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0" windowWidth="13755" windowHeight="2430" activeTab="3"/>
  </bookViews>
  <sheets>
    <sheet name="Supplemental Table 1" sheetId="4" r:id="rId1"/>
    <sheet name="Supplemental Table 2" sheetId="3" r:id="rId2"/>
    <sheet name="Supplemental Table 3A" sheetId="1" r:id="rId3"/>
    <sheet name="Supplemental Table 3B" sheetId="7" r:id="rId4"/>
    <sheet name="Supplemental Table 4" sheetId="6" r:id="rId5"/>
    <sheet name="Supplemental Table 5" sheetId="5" r:id="rId6"/>
  </sheets>
  <calcPr calcId="145621"/>
</workbook>
</file>

<file path=xl/calcChain.xml><?xml version="1.0" encoding="utf-8"?>
<calcChain xmlns="http://schemas.openxmlformats.org/spreadsheetml/2006/main">
  <c r="Y45" i="3" l="1"/>
  <c r="W37" i="3" l="1"/>
  <c r="X37" i="3"/>
  <c r="Y37" i="3"/>
  <c r="Z37" i="3"/>
  <c r="AA37" i="3"/>
  <c r="AB37" i="3"/>
  <c r="AC37" i="3"/>
  <c r="W38" i="3"/>
  <c r="X38" i="3"/>
  <c r="Y38" i="3"/>
  <c r="Z38" i="3"/>
  <c r="AA38" i="3"/>
  <c r="AB38" i="3"/>
  <c r="AC38" i="3"/>
  <c r="W39" i="3"/>
  <c r="X39" i="3"/>
  <c r="Y39" i="3"/>
  <c r="Z39" i="3"/>
  <c r="AA39" i="3"/>
  <c r="AB39" i="3"/>
  <c r="AC39" i="3"/>
  <c r="W40" i="3"/>
  <c r="X40" i="3"/>
  <c r="Y40" i="3"/>
  <c r="Z40" i="3"/>
  <c r="AA40" i="3"/>
  <c r="AB40" i="3"/>
  <c r="AC40" i="3"/>
  <c r="W41" i="3"/>
  <c r="X41" i="3"/>
  <c r="Y41" i="3"/>
  <c r="Z41" i="3"/>
  <c r="AA41" i="3"/>
  <c r="AB41" i="3"/>
  <c r="AC41" i="3"/>
  <c r="W42" i="3"/>
  <c r="X42" i="3"/>
  <c r="Y42" i="3"/>
  <c r="Z42" i="3"/>
  <c r="AA42" i="3"/>
  <c r="AB42" i="3"/>
  <c r="AC42" i="3"/>
  <c r="W43" i="3"/>
  <c r="X43" i="3"/>
  <c r="Y43" i="3"/>
  <c r="Z43" i="3"/>
  <c r="AA43" i="3"/>
  <c r="AB43" i="3"/>
  <c r="AC43" i="3"/>
  <c r="W44" i="3"/>
  <c r="X44" i="3"/>
  <c r="Y44" i="3"/>
  <c r="Z44" i="3"/>
  <c r="AA44" i="3"/>
  <c r="AB44" i="3"/>
  <c r="AC44" i="3"/>
  <c r="W45" i="3"/>
  <c r="X45" i="3"/>
  <c r="Z45" i="3"/>
  <c r="AA45" i="3"/>
  <c r="AB45" i="3"/>
  <c r="AC45" i="3"/>
  <c r="W46" i="3"/>
  <c r="X46" i="3"/>
  <c r="Y46" i="3"/>
  <c r="Z46" i="3"/>
  <c r="AA46" i="3"/>
  <c r="AB46" i="3"/>
  <c r="AC46" i="3"/>
  <c r="V37" i="3"/>
  <c r="V38" i="3"/>
  <c r="V39" i="3"/>
  <c r="V40" i="3"/>
  <c r="V41" i="3"/>
  <c r="V42" i="3"/>
  <c r="V43" i="3"/>
  <c r="V44" i="3"/>
  <c r="V45" i="3"/>
  <c r="V46" i="3"/>
  <c r="W23" i="3"/>
  <c r="X23" i="3"/>
  <c r="Y23" i="3"/>
  <c r="Z23" i="3"/>
  <c r="AA23" i="3"/>
  <c r="AB23" i="3"/>
  <c r="AC23" i="3"/>
  <c r="W24" i="3"/>
  <c r="X24" i="3"/>
  <c r="Y24" i="3"/>
  <c r="Z24" i="3"/>
  <c r="AA24" i="3"/>
  <c r="AB24" i="3"/>
  <c r="AC24" i="3"/>
  <c r="W25" i="3"/>
  <c r="X25" i="3"/>
  <c r="Y25" i="3"/>
  <c r="Z25" i="3"/>
  <c r="AA25" i="3"/>
  <c r="AB25" i="3"/>
  <c r="AC25" i="3"/>
  <c r="W26" i="3"/>
  <c r="X26" i="3"/>
  <c r="Y26" i="3"/>
  <c r="Z26" i="3"/>
  <c r="AA26" i="3"/>
  <c r="AB26" i="3"/>
  <c r="AC26" i="3"/>
  <c r="W27" i="3"/>
  <c r="X27" i="3"/>
  <c r="Y27" i="3"/>
  <c r="Z27" i="3"/>
  <c r="AA27" i="3"/>
  <c r="AB27" i="3"/>
  <c r="AC27" i="3"/>
  <c r="W28" i="3"/>
  <c r="X28" i="3"/>
  <c r="Y28" i="3"/>
  <c r="Z28" i="3"/>
  <c r="AA28" i="3"/>
  <c r="AB28" i="3"/>
  <c r="AC28" i="3"/>
  <c r="W29" i="3"/>
  <c r="X29" i="3"/>
  <c r="Y29" i="3"/>
  <c r="Z29" i="3"/>
  <c r="AA29" i="3"/>
  <c r="AB29" i="3"/>
  <c r="AC29" i="3"/>
  <c r="W30" i="3"/>
  <c r="X30" i="3"/>
  <c r="Y30" i="3"/>
  <c r="Z30" i="3"/>
  <c r="AA30" i="3"/>
  <c r="AB30" i="3"/>
  <c r="AC30" i="3"/>
  <c r="W31" i="3"/>
  <c r="X31" i="3"/>
  <c r="Y31" i="3"/>
  <c r="Z31" i="3"/>
  <c r="AA31" i="3"/>
  <c r="AB31" i="3"/>
  <c r="AC31" i="3"/>
  <c r="W32" i="3"/>
  <c r="X32" i="3"/>
  <c r="Y32" i="3"/>
  <c r="Z32" i="3"/>
  <c r="AA32" i="3"/>
  <c r="AB32" i="3"/>
  <c r="AC32" i="3"/>
  <c r="V24" i="3"/>
  <c r="V25" i="3"/>
  <c r="V26" i="3"/>
  <c r="V27" i="3"/>
  <c r="V28" i="3"/>
  <c r="V29" i="3"/>
  <c r="V30" i="3"/>
  <c r="V31" i="3"/>
  <c r="V32" i="3"/>
  <c r="V23" i="3"/>
  <c r="W9" i="3"/>
  <c r="X9" i="3"/>
  <c r="Y9" i="3"/>
  <c r="Z9" i="3"/>
  <c r="AA9" i="3"/>
  <c r="AB9" i="3"/>
  <c r="AC9" i="3"/>
  <c r="W10" i="3"/>
  <c r="X10" i="3"/>
  <c r="Y10" i="3"/>
  <c r="Z10" i="3"/>
  <c r="AA10" i="3"/>
  <c r="AB10" i="3"/>
  <c r="AC10" i="3"/>
  <c r="W11" i="3"/>
  <c r="X11" i="3"/>
  <c r="Y11" i="3"/>
  <c r="Z11" i="3"/>
  <c r="AA11" i="3"/>
  <c r="AB11" i="3"/>
  <c r="AC11" i="3"/>
  <c r="W12" i="3"/>
  <c r="X12" i="3"/>
  <c r="Y12" i="3"/>
  <c r="Z12" i="3"/>
  <c r="AA12" i="3"/>
  <c r="AB12" i="3"/>
  <c r="AC12" i="3"/>
  <c r="W13" i="3"/>
  <c r="X13" i="3"/>
  <c r="Y13" i="3"/>
  <c r="Z13" i="3"/>
  <c r="AA13" i="3"/>
  <c r="AB13" i="3"/>
  <c r="AC13" i="3"/>
  <c r="W14" i="3"/>
  <c r="X14" i="3"/>
  <c r="Y14" i="3"/>
  <c r="Z14" i="3"/>
  <c r="AA14" i="3"/>
  <c r="AB14" i="3"/>
  <c r="AC14" i="3"/>
  <c r="W15" i="3"/>
  <c r="X15" i="3"/>
  <c r="Y15" i="3"/>
  <c r="Z15" i="3"/>
  <c r="AA15" i="3"/>
  <c r="AB15" i="3"/>
  <c r="AC15" i="3"/>
  <c r="W16" i="3"/>
  <c r="X16" i="3"/>
  <c r="Y16" i="3"/>
  <c r="Z16" i="3"/>
  <c r="AA16" i="3"/>
  <c r="AB16" i="3"/>
  <c r="AC16" i="3"/>
  <c r="W17" i="3"/>
  <c r="X17" i="3"/>
  <c r="Y17" i="3"/>
  <c r="Z17" i="3"/>
  <c r="AA17" i="3"/>
  <c r="AB17" i="3"/>
  <c r="AC17" i="3"/>
  <c r="W18" i="3"/>
  <c r="X18" i="3"/>
  <c r="Y18" i="3"/>
  <c r="Z18" i="3"/>
  <c r="AA18" i="3"/>
  <c r="AB18" i="3"/>
  <c r="AC18" i="3"/>
  <c r="V10" i="3"/>
  <c r="V11" i="3"/>
  <c r="V12" i="3"/>
  <c r="V13" i="3"/>
  <c r="V14" i="3"/>
  <c r="V15" i="3"/>
  <c r="V16" i="3"/>
  <c r="V17" i="3"/>
  <c r="V18" i="3"/>
  <c r="V9" i="3"/>
  <c r="AS9" i="3"/>
  <c r="AW46" i="3" l="1"/>
  <c r="AV46" i="3"/>
  <c r="AU46" i="3"/>
  <c r="AT46" i="3"/>
  <c r="AS46" i="3"/>
  <c r="AR46" i="3"/>
  <c r="AQ46" i="3"/>
  <c r="AP46" i="3"/>
  <c r="AW45" i="3"/>
  <c r="AV45" i="3"/>
  <c r="AU45" i="3"/>
  <c r="AT45" i="3"/>
  <c r="AS45" i="3"/>
  <c r="AR45" i="3"/>
  <c r="AQ45" i="3"/>
  <c r="AP45" i="3"/>
  <c r="AW44" i="3"/>
  <c r="AV44" i="3"/>
  <c r="AU44" i="3"/>
  <c r="AT44" i="3"/>
  <c r="AS44" i="3"/>
  <c r="AR44" i="3"/>
  <c r="AQ44" i="3"/>
  <c r="AP44" i="3"/>
  <c r="AW43" i="3"/>
  <c r="AV43" i="3"/>
  <c r="AU43" i="3"/>
  <c r="AT43" i="3"/>
  <c r="AS43" i="3"/>
  <c r="AR43" i="3"/>
  <c r="AQ43" i="3"/>
  <c r="AP43" i="3"/>
  <c r="AW42" i="3"/>
  <c r="AV42" i="3"/>
  <c r="AU42" i="3"/>
  <c r="AT42" i="3"/>
  <c r="AS42" i="3"/>
  <c r="AR42" i="3"/>
  <c r="AQ42" i="3"/>
  <c r="AP42" i="3"/>
  <c r="AW40" i="3"/>
  <c r="AV40" i="3"/>
  <c r="AU40" i="3"/>
  <c r="AT40" i="3"/>
  <c r="AS40" i="3"/>
  <c r="AR40" i="3"/>
  <c r="AQ40" i="3"/>
  <c r="AP40" i="3"/>
  <c r="AW39" i="3"/>
  <c r="AV39" i="3"/>
  <c r="AU39" i="3"/>
  <c r="AT39" i="3"/>
  <c r="AS39" i="3"/>
  <c r="AR39" i="3"/>
  <c r="AQ39" i="3"/>
  <c r="AP39" i="3"/>
  <c r="AW38" i="3"/>
  <c r="AV38" i="3"/>
  <c r="AU38" i="3"/>
  <c r="AT38" i="3"/>
  <c r="AS38" i="3"/>
  <c r="AR38" i="3"/>
  <c r="AQ38" i="3"/>
  <c r="AP38" i="3"/>
  <c r="AW37" i="3"/>
  <c r="AV37" i="3"/>
  <c r="AU37" i="3"/>
  <c r="AT37" i="3"/>
  <c r="AS37" i="3"/>
  <c r="AR37" i="3"/>
  <c r="AQ37" i="3"/>
  <c r="AP37" i="3"/>
  <c r="AW32" i="3"/>
  <c r="AV32" i="3"/>
  <c r="AU32" i="3"/>
  <c r="AT32" i="3"/>
  <c r="AS32" i="3"/>
  <c r="AR32" i="3"/>
  <c r="AQ32" i="3"/>
  <c r="AP32" i="3"/>
  <c r="AW31" i="3"/>
  <c r="AV31" i="3"/>
  <c r="AU31" i="3"/>
  <c r="AT31" i="3"/>
  <c r="AS31" i="3"/>
  <c r="AR31" i="3"/>
  <c r="AQ31" i="3"/>
  <c r="AP31" i="3"/>
  <c r="AW30" i="3"/>
  <c r="AV30" i="3"/>
  <c r="AU30" i="3"/>
  <c r="AT30" i="3"/>
  <c r="AS30" i="3"/>
  <c r="AR30" i="3"/>
  <c r="AQ30" i="3"/>
  <c r="AP30" i="3"/>
  <c r="AW29" i="3"/>
  <c r="AV29" i="3"/>
  <c r="AU29" i="3"/>
  <c r="AT29" i="3"/>
  <c r="AS29" i="3"/>
  <c r="AR29" i="3"/>
  <c r="AQ29" i="3"/>
  <c r="AP29" i="3"/>
  <c r="AW28" i="3"/>
  <c r="AV28" i="3"/>
  <c r="AU28" i="3"/>
  <c r="AT28" i="3"/>
  <c r="AS28" i="3"/>
  <c r="AR28" i="3"/>
  <c r="AQ28" i="3"/>
  <c r="AP28" i="3"/>
  <c r="AW27" i="3"/>
  <c r="AV27" i="3"/>
  <c r="AU27" i="3"/>
  <c r="AT27" i="3"/>
  <c r="AS27" i="3"/>
  <c r="AR27" i="3"/>
  <c r="AQ27" i="3"/>
  <c r="AP27" i="3"/>
  <c r="AW26" i="3"/>
  <c r="AV26" i="3"/>
  <c r="AU26" i="3"/>
  <c r="AT26" i="3"/>
  <c r="AS26" i="3"/>
  <c r="AR26" i="3"/>
  <c r="AQ26" i="3"/>
  <c r="AP26" i="3"/>
  <c r="AW25" i="3"/>
  <c r="AV25" i="3"/>
  <c r="AU25" i="3"/>
  <c r="AT25" i="3"/>
  <c r="AS25" i="3"/>
  <c r="AR25" i="3"/>
  <c r="AQ25" i="3"/>
  <c r="AP25" i="3"/>
  <c r="AW24" i="3"/>
  <c r="AV24" i="3"/>
  <c r="AU24" i="3"/>
  <c r="AT24" i="3"/>
  <c r="AS24" i="3"/>
  <c r="AR24" i="3"/>
  <c r="AQ24" i="3"/>
  <c r="AP24" i="3"/>
  <c r="AW23" i="3"/>
  <c r="AV23" i="3"/>
  <c r="AU23" i="3"/>
  <c r="AT23" i="3"/>
  <c r="AS23" i="3"/>
  <c r="AR23" i="3"/>
  <c r="AQ23" i="3"/>
  <c r="AP23" i="3"/>
  <c r="AP10" i="3"/>
  <c r="AQ10" i="3"/>
  <c r="AR10" i="3"/>
  <c r="AS10" i="3"/>
  <c r="AT10" i="3"/>
  <c r="AU10" i="3"/>
  <c r="AV10" i="3"/>
  <c r="AW10" i="3"/>
  <c r="AP11" i="3"/>
  <c r="AQ11" i="3"/>
  <c r="AR11" i="3"/>
  <c r="AS11" i="3"/>
  <c r="AT11" i="3"/>
  <c r="AU11" i="3"/>
  <c r="AV11" i="3"/>
  <c r="AW11" i="3"/>
  <c r="AP12" i="3"/>
  <c r="AQ12" i="3"/>
  <c r="AR12" i="3"/>
  <c r="AS12" i="3"/>
  <c r="AT12" i="3"/>
  <c r="AU12" i="3"/>
  <c r="AV12" i="3"/>
  <c r="AW12" i="3"/>
  <c r="AP13" i="3"/>
  <c r="AQ13" i="3"/>
  <c r="AR13" i="3"/>
  <c r="AS13" i="3"/>
  <c r="AT13" i="3"/>
  <c r="AU13" i="3"/>
  <c r="AV13" i="3"/>
  <c r="AW13" i="3"/>
  <c r="AP14" i="3"/>
  <c r="AQ14" i="3"/>
  <c r="AR14" i="3"/>
  <c r="AS14" i="3"/>
  <c r="AT14" i="3"/>
  <c r="AU14" i="3"/>
  <c r="AV14" i="3"/>
  <c r="AW14" i="3"/>
  <c r="AP15" i="3"/>
  <c r="AQ15" i="3"/>
  <c r="AR15" i="3"/>
  <c r="AS15" i="3"/>
  <c r="AT15" i="3"/>
  <c r="AU15" i="3"/>
  <c r="AV15" i="3"/>
  <c r="AW15" i="3"/>
  <c r="AP16" i="3"/>
  <c r="AQ16" i="3"/>
  <c r="AR16" i="3"/>
  <c r="AS16" i="3"/>
  <c r="AT16" i="3"/>
  <c r="AU16" i="3"/>
  <c r="AV16" i="3"/>
  <c r="AW16" i="3"/>
  <c r="AP17" i="3"/>
  <c r="AQ17" i="3"/>
  <c r="AR17" i="3"/>
  <c r="AS17" i="3"/>
  <c r="AT17" i="3"/>
  <c r="AU17" i="3"/>
  <c r="AV17" i="3"/>
  <c r="AW17" i="3"/>
  <c r="AP18" i="3"/>
  <c r="AQ18" i="3"/>
  <c r="AR18" i="3"/>
  <c r="AS18" i="3"/>
  <c r="AT18" i="3"/>
  <c r="AU18" i="3"/>
  <c r="AV18" i="3"/>
  <c r="AW18" i="3"/>
  <c r="AQ9" i="3"/>
  <c r="AR9" i="3"/>
  <c r="AT9" i="3"/>
  <c r="AU9" i="3"/>
  <c r="AV9" i="3"/>
  <c r="AW9" i="3"/>
  <c r="AP9" i="3"/>
</calcChain>
</file>

<file path=xl/sharedStrings.xml><?xml version="1.0" encoding="utf-8"?>
<sst xmlns="http://schemas.openxmlformats.org/spreadsheetml/2006/main" count="1115" uniqueCount="427">
  <si>
    <t>ecotype_id</t>
  </si>
  <si>
    <t>CYR</t>
  </si>
  <si>
    <t>FR</t>
  </si>
  <si>
    <t>Valerie Le Corre</t>
  </si>
  <si>
    <t>PON</t>
  </si>
  <si>
    <t>RAN</t>
  </si>
  <si>
    <t>Bea-1</t>
  </si>
  <si>
    <t>UK</t>
  </si>
  <si>
    <t>Eric Holub</t>
  </si>
  <si>
    <t>Ksk-1</t>
  </si>
  <si>
    <t>Bor-1</t>
  </si>
  <si>
    <t>CZ</t>
  </si>
  <si>
    <t>Jirina Relichová</t>
  </si>
  <si>
    <t>CIBC-5</t>
  </si>
  <si>
    <t>Mick Crawley</t>
  </si>
  <si>
    <t>Ag-0</t>
  </si>
  <si>
    <t>Albert Kranz</t>
  </si>
  <si>
    <t>Bay-0</t>
  </si>
  <si>
    <t>DE</t>
  </si>
  <si>
    <t>Bor-4</t>
  </si>
  <si>
    <t>Br-0</t>
  </si>
  <si>
    <t>Bur-0</t>
  </si>
  <si>
    <t>IE</t>
  </si>
  <si>
    <t>C24</t>
  </si>
  <si>
    <t>PT</t>
  </si>
  <si>
    <t>Brigitte Damm</t>
  </si>
  <si>
    <t>CIBC-17</t>
  </si>
  <si>
    <t>Col-0</t>
  </si>
  <si>
    <t>US</t>
  </si>
  <si>
    <t>Ct-1</t>
  </si>
  <si>
    <t>IT</t>
  </si>
  <si>
    <t>Cvi-0</t>
  </si>
  <si>
    <t>CV</t>
  </si>
  <si>
    <t>Edi-0</t>
  </si>
  <si>
    <t>Ei-2</t>
  </si>
  <si>
    <t>Ga-0</t>
  </si>
  <si>
    <t>Gu-0</t>
  </si>
  <si>
    <t>HR-10</t>
  </si>
  <si>
    <t>HR-5</t>
  </si>
  <si>
    <t>Kin-0</t>
  </si>
  <si>
    <t>Kno-18</t>
  </si>
  <si>
    <t>Joy Bergelson</t>
  </si>
  <si>
    <t>Kondara</t>
  </si>
  <si>
    <t>TJ</t>
  </si>
  <si>
    <t>Igor Vizir</t>
  </si>
  <si>
    <t>Kz-1</t>
  </si>
  <si>
    <t>KZ</t>
  </si>
  <si>
    <t>Ihsan Al-Shehbaz</t>
  </si>
  <si>
    <t>Ler-1</t>
  </si>
  <si>
    <t>LL-0</t>
  </si>
  <si>
    <t>ES</t>
  </si>
  <si>
    <t>Lz-0</t>
  </si>
  <si>
    <t>Mrk-0</t>
  </si>
  <si>
    <t>Mt-0</t>
  </si>
  <si>
    <t>LY</t>
  </si>
  <si>
    <t>Mz-0</t>
  </si>
  <si>
    <t>Nd-1</t>
  </si>
  <si>
    <t>CH</t>
  </si>
  <si>
    <t>NFA-10</t>
  </si>
  <si>
    <t>NFA-8</t>
  </si>
  <si>
    <t>Oy-0</t>
  </si>
  <si>
    <t>NO</t>
  </si>
  <si>
    <t>Pu2-23</t>
  </si>
  <si>
    <t>Ivo Cetl</t>
  </si>
  <si>
    <t>Pu2-7</t>
  </si>
  <si>
    <t>Ra-0</t>
  </si>
  <si>
    <t>Ren-1</t>
  </si>
  <si>
    <t>Gerhard Röbbelen</t>
  </si>
  <si>
    <t>Se-0</t>
  </si>
  <si>
    <t>Sq-1</t>
  </si>
  <si>
    <t>Sq-8</t>
  </si>
  <si>
    <t>Ts-1</t>
  </si>
  <si>
    <t>Ts-5</t>
  </si>
  <si>
    <t>Ull2-3</t>
  </si>
  <si>
    <t>SE</t>
  </si>
  <si>
    <t>Magnus Nordborg</t>
  </si>
  <si>
    <t>Uod-1</t>
  </si>
  <si>
    <t>AT</t>
  </si>
  <si>
    <t>Marcus Koch</t>
  </si>
  <si>
    <t>Van-0</t>
  </si>
  <si>
    <t>CA</t>
  </si>
  <si>
    <t>Wei-0</t>
  </si>
  <si>
    <t>Alan Slusarenko</t>
  </si>
  <si>
    <t>Ws-0</t>
  </si>
  <si>
    <t>RU</t>
  </si>
  <si>
    <t>Zdr-1</t>
  </si>
  <si>
    <t>Ak-1</t>
  </si>
  <si>
    <t>Alc-0</t>
  </si>
  <si>
    <t>Marta Roldan</t>
  </si>
  <si>
    <t>Ang-0</t>
  </si>
  <si>
    <t>BE</t>
  </si>
  <si>
    <t>Aa-0</t>
  </si>
  <si>
    <t>Ba-1</t>
  </si>
  <si>
    <t>Bla-1</t>
  </si>
  <si>
    <t>Bch-1</t>
  </si>
  <si>
    <t>Ca-0</t>
  </si>
  <si>
    <t>Cnt-1</t>
  </si>
  <si>
    <t>Cha-0</t>
  </si>
  <si>
    <t>Co-4</t>
  </si>
  <si>
    <t>Da-0</t>
  </si>
  <si>
    <t>Db-0</t>
  </si>
  <si>
    <t>Do-0</t>
  </si>
  <si>
    <t>Dr-0</t>
  </si>
  <si>
    <t>Ema-1</t>
  </si>
  <si>
    <t>Eil-0</t>
  </si>
  <si>
    <t>El-0</t>
  </si>
  <si>
    <t>Ep-0</t>
  </si>
  <si>
    <t>Est-0</t>
  </si>
  <si>
    <t>Gie-0</t>
  </si>
  <si>
    <t>Go-0</t>
  </si>
  <si>
    <t>Ha-0</t>
  </si>
  <si>
    <t>Hau-0</t>
  </si>
  <si>
    <t>DK</t>
  </si>
  <si>
    <t>Hn-0</t>
  </si>
  <si>
    <t>Hodja-Obi-Garm</t>
  </si>
  <si>
    <t>Je-0</t>
  </si>
  <si>
    <t>Kn-0</t>
  </si>
  <si>
    <t>LT</t>
  </si>
  <si>
    <t>Kil-0</t>
  </si>
  <si>
    <t>Kl-0</t>
  </si>
  <si>
    <t>Kr-0</t>
  </si>
  <si>
    <t>Kro-0</t>
  </si>
  <si>
    <t>Li-5:2</t>
  </si>
  <si>
    <t>Li-5:3</t>
  </si>
  <si>
    <t>Mnz-0</t>
  </si>
  <si>
    <t>Ma-0</t>
  </si>
  <si>
    <t>Me-0</t>
  </si>
  <si>
    <t>Mh-0</t>
  </si>
  <si>
    <t>PL</t>
  </si>
  <si>
    <t>Mh-1</t>
  </si>
  <si>
    <t>Nw-0</t>
  </si>
  <si>
    <t>Np-0</t>
  </si>
  <si>
    <t>Nok-1</t>
  </si>
  <si>
    <t>NL</t>
  </si>
  <si>
    <t>No-0</t>
  </si>
  <si>
    <t>Ob-0</t>
  </si>
  <si>
    <t>Old-1</t>
  </si>
  <si>
    <t>Or-0</t>
  </si>
  <si>
    <t>Ove-0</t>
  </si>
  <si>
    <t>Pf-0</t>
  </si>
  <si>
    <t>Pt-0</t>
  </si>
  <si>
    <t>Pog-0</t>
  </si>
  <si>
    <t>Pn-0</t>
  </si>
  <si>
    <t>Pr-0</t>
  </si>
  <si>
    <t>Ri-0</t>
  </si>
  <si>
    <t>Rou-0</t>
  </si>
  <si>
    <t>Rubezhnoe-1</t>
  </si>
  <si>
    <t>UA</t>
  </si>
  <si>
    <t>Sh-0</t>
  </si>
  <si>
    <t>Sei-0</t>
  </si>
  <si>
    <t>Si-0</t>
  </si>
  <si>
    <t>Sav-0</t>
  </si>
  <si>
    <t>Sp-0</t>
  </si>
  <si>
    <t>Sg-1</t>
  </si>
  <si>
    <t>Ste-0</t>
  </si>
  <si>
    <t>Ty-0</t>
  </si>
  <si>
    <t>Te-0</t>
  </si>
  <si>
    <t>FI</t>
  </si>
  <si>
    <t>Tsu-0</t>
  </si>
  <si>
    <t>JP</t>
  </si>
  <si>
    <t>Uk-1</t>
  </si>
  <si>
    <t>Vi-0</t>
  </si>
  <si>
    <t>Wa-1</t>
  </si>
  <si>
    <t>Ws</t>
  </si>
  <si>
    <t>Wc-1</t>
  </si>
  <si>
    <t>Wt-1</t>
  </si>
  <si>
    <t>Wl-0</t>
  </si>
  <si>
    <t>Jl-3</t>
  </si>
  <si>
    <t>Nc-1</t>
  </si>
  <si>
    <t>N13</t>
  </si>
  <si>
    <t>Andy Savushkin</t>
  </si>
  <si>
    <t>N4</t>
  </si>
  <si>
    <t>N7</t>
  </si>
  <si>
    <t>Rld-2</t>
  </si>
  <si>
    <t>Da(1)-12</t>
  </si>
  <si>
    <t>H55</t>
  </si>
  <si>
    <t>Je54</t>
  </si>
  <si>
    <t>Sn(5)-1</t>
  </si>
  <si>
    <t>Non</t>
  </si>
  <si>
    <t>S96</t>
  </si>
  <si>
    <t>Maarten Koornneef</t>
  </si>
  <si>
    <t>RRS-7</t>
  </si>
  <si>
    <t>Lp2-2</t>
  </si>
  <si>
    <t>Lp2-6</t>
  </si>
  <si>
    <t>Mr-0</t>
  </si>
  <si>
    <t>Pna-17</t>
  </si>
  <si>
    <t>Rmx-A180</t>
  </si>
  <si>
    <t>Pna-10</t>
  </si>
  <si>
    <t>Pro-0</t>
  </si>
  <si>
    <t>Fei-0</t>
  </si>
  <si>
    <t>Carlos Alonso-Blanco</t>
  </si>
  <si>
    <t>Bs-1</t>
  </si>
  <si>
    <t>Bu-0</t>
  </si>
  <si>
    <t>Can-0</t>
  </si>
  <si>
    <t>Cen-0</t>
  </si>
  <si>
    <t>Gd-1</t>
  </si>
  <si>
    <t>Ge-0</t>
  </si>
  <si>
    <t>Hi-0</t>
  </si>
  <si>
    <t>Hs-0</t>
  </si>
  <si>
    <t>In-0</t>
  </si>
  <si>
    <t>Is-0</t>
  </si>
  <si>
    <t>Jm-0</t>
  </si>
  <si>
    <t>Ka-0</t>
  </si>
  <si>
    <t>Lc-0</t>
  </si>
  <si>
    <t>Lip-0</t>
  </si>
  <si>
    <t>Lm-2</t>
  </si>
  <si>
    <t>Lu-1</t>
  </si>
  <si>
    <t>Mir-0</t>
  </si>
  <si>
    <t>Na-1</t>
  </si>
  <si>
    <t>Pa-1</t>
  </si>
  <si>
    <t>Per-1</t>
  </si>
  <si>
    <t>Pla-0</t>
  </si>
  <si>
    <t>Rak-2</t>
  </si>
  <si>
    <t>Rd-0</t>
  </si>
  <si>
    <t>Rsch-4</t>
  </si>
  <si>
    <t>Sap-0</t>
  </si>
  <si>
    <t>St-0</t>
  </si>
  <si>
    <t>Stw-0</t>
  </si>
  <si>
    <t>Ta-0</t>
  </si>
  <si>
    <t>Tu-0</t>
  </si>
  <si>
    <t>Wil-1-Dean-Lab</t>
  </si>
  <si>
    <t>Line</t>
  </si>
  <si>
    <t>Country</t>
  </si>
  <si>
    <t>Collector</t>
  </si>
  <si>
    <t>Phenotype</t>
  </si>
  <si>
    <t>muci10-1</t>
  </si>
  <si>
    <t>csla2-3</t>
  </si>
  <si>
    <t>Knox-18</t>
  </si>
  <si>
    <t>Total</t>
  </si>
  <si>
    <t>GalA</t>
  </si>
  <si>
    <t>Man</t>
  </si>
  <si>
    <t>Xyl</t>
  </si>
  <si>
    <t>Glc</t>
  </si>
  <si>
    <t>Gal</t>
  </si>
  <si>
    <t>Ara</t>
  </si>
  <si>
    <t>Rha</t>
  </si>
  <si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-test for significant changes from Col-0 (red if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)</t>
    </r>
  </si>
  <si>
    <t>Standard Deviation (µg sugar / mg seed)</t>
  </si>
  <si>
    <t>Mean Sugar Level (µg sugar / mg seed)</t>
  </si>
  <si>
    <t>Experimental Batch C</t>
  </si>
  <si>
    <t>Abd-0</t>
  </si>
  <si>
    <t>Experimental Batch B</t>
  </si>
  <si>
    <t>Le-0</t>
  </si>
  <si>
    <t>Cyr</t>
  </si>
  <si>
    <t>Experimental Batch A</t>
  </si>
  <si>
    <t>SD</t>
  </si>
  <si>
    <t>Mean</t>
  </si>
  <si>
    <t>Ema-1 YFP #5</t>
  </si>
  <si>
    <t>Ema-1 YFP #4</t>
  </si>
  <si>
    <t>Ema-1 YFP #3</t>
  </si>
  <si>
    <t>Ema-1 YFP #2</t>
  </si>
  <si>
    <t>Ema-1 YFP #1</t>
  </si>
  <si>
    <t>Ema-1 neg #2</t>
  </si>
  <si>
    <t>Ema-1 neg #1</t>
  </si>
  <si>
    <t>Col-0 (Plant 4)</t>
  </si>
  <si>
    <t>Col-0 (Plant 3)</t>
  </si>
  <si>
    <t>Col-0 (Plant 2)</t>
  </si>
  <si>
    <t>Col-0 (Plant 1)</t>
  </si>
  <si>
    <t>Lines</t>
  </si>
  <si>
    <t xml:space="preserve">Relative Monosaccharides Levels (mol %) in Total Mucilage Extracts </t>
  </si>
  <si>
    <t>Monosaccharides Levels  (µg sugar/mg seed) in Total Mucilage Extracts</t>
  </si>
  <si>
    <r>
      <t>Mucilage (mm</t>
    </r>
    <r>
      <rPr>
        <vertAlign val="superscript"/>
        <sz val="11"/>
        <color rgb="FF9C0006"/>
        <rFont val="Arial"/>
        <family val="2"/>
      </rPr>
      <t>2</t>
    </r>
    <r>
      <rPr>
        <sz val="11"/>
        <color rgb="FF9C0006"/>
        <rFont val="Arial"/>
        <family val="2"/>
      </rPr>
      <t>)</t>
    </r>
  </si>
  <si>
    <r>
      <t>Seed Area (mm</t>
    </r>
    <r>
      <rPr>
        <vertAlign val="superscript"/>
        <sz val="11"/>
        <color rgb="FF006100"/>
        <rFont val="Arial"/>
        <family val="2"/>
      </rPr>
      <t>2</t>
    </r>
    <r>
      <rPr>
        <sz val="11"/>
        <color rgb="FF006100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</t>
    </r>
  </si>
  <si>
    <t>Accession Name</t>
  </si>
  <si>
    <t>% Change Relative to Col-0 Values</t>
  </si>
  <si>
    <t>Coefficient of variation (yellow if &gt;40%)</t>
  </si>
  <si>
    <t>Locus</t>
  </si>
  <si>
    <t>Name</t>
  </si>
  <si>
    <t>Family</t>
  </si>
  <si>
    <t>Position</t>
  </si>
  <si>
    <t>Sequence</t>
  </si>
  <si>
    <t>Score</t>
  </si>
  <si>
    <t>Sequence Polymorphism</t>
  </si>
  <si>
    <t>At1g14900</t>
  </si>
  <si>
    <t>HMGA</t>
  </si>
  <si>
    <t>AT-Hook</t>
  </si>
  <si>
    <t>AATTTtttg</t>
  </si>
  <si>
    <t>Fei-0, Nc-1</t>
  </si>
  <si>
    <t>At2g22800</t>
  </si>
  <si>
    <t>HAT9</t>
  </si>
  <si>
    <t>attTGATTgt</t>
  </si>
  <si>
    <t>Ang-0, Bor-4, Ema-1, Knox-18, Rou-0, Wei-0, Abd-0, Ak-1, Pla-0, Dr-0, Le-0</t>
  </si>
  <si>
    <t>tTGATTgt</t>
  </si>
  <si>
    <t>At2g23320</t>
  </si>
  <si>
    <t>WRKY15</t>
  </si>
  <si>
    <t>WRKY</t>
  </si>
  <si>
    <t>TTGACa</t>
  </si>
  <si>
    <t>TGACT</t>
  </si>
  <si>
    <t>Bor-4, Dr-0</t>
  </si>
  <si>
    <t>At2g25000</t>
  </si>
  <si>
    <t>WRKY60</t>
  </si>
  <si>
    <t>At2g25180</t>
  </si>
  <si>
    <t>ARR12</t>
  </si>
  <si>
    <t>ARR-B</t>
  </si>
  <si>
    <t>AATCC</t>
  </si>
  <si>
    <t>Ang-0, Ri-0, Wei-0, Abd-0, Ak-1, Pla-0, Ra-0, Le-0</t>
  </si>
  <si>
    <t>AATCT</t>
  </si>
  <si>
    <t>Ang-0, Bor-4, Ema-1, HR-5, Knox-18, Ri-0, Rou-0, Wei-0, Abd-0, Ak-1, Pla-0, Dr-0, Le-0</t>
  </si>
  <si>
    <t>At3g50410</t>
  </si>
  <si>
    <t>OBP1</t>
  </si>
  <si>
    <t>Dof</t>
  </si>
  <si>
    <t>AAAGG</t>
  </si>
  <si>
    <t>ACCTT</t>
  </si>
  <si>
    <t>AAAGT</t>
  </si>
  <si>
    <t>At3g50870</t>
  </si>
  <si>
    <t>MNP</t>
  </si>
  <si>
    <t>GATA</t>
  </si>
  <si>
    <t>GATAT</t>
  </si>
  <si>
    <t>At4g02670</t>
  </si>
  <si>
    <t>AtIDD12</t>
  </si>
  <si>
    <t>C2H2</t>
  </si>
  <si>
    <t>CGAAAttgaata</t>
  </si>
  <si>
    <t>Fei-0, Pla-0</t>
  </si>
  <si>
    <t>At5g47670</t>
  </si>
  <si>
    <t>NF-YB6</t>
  </si>
  <si>
    <t>NF-YB</t>
  </si>
  <si>
    <t>CCAAT</t>
  </si>
  <si>
    <t>HD-ZIP</t>
  </si>
  <si>
    <t>Cro-2</t>
  </si>
  <si>
    <t>Mol-7</t>
  </si>
  <si>
    <t>All1-4</t>
  </si>
  <si>
    <t>Cur-2</t>
  </si>
  <si>
    <t>Cla-7</t>
  </si>
  <si>
    <t>Pyl-1</t>
  </si>
  <si>
    <t>Vou-6</t>
  </si>
  <si>
    <t>Par-9</t>
  </si>
  <si>
    <t>Ldv-5</t>
  </si>
  <si>
    <t>Mar1-4</t>
  </si>
  <si>
    <t>Fet-10</t>
  </si>
  <si>
    <t>Con-1</t>
  </si>
  <si>
    <t>Lac-7</t>
  </si>
  <si>
    <t>Cle-3</t>
  </si>
  <si>
    <t>Bui</t>
  </si>
  <si>
    <t>Wha1</t>
  </si>
  <si>
    <t>Jea</t>
  </si>
  <si>
    <t>Dam1</t>
  </si>
  <si>
    <t>Nog</t>
  </si>
  <si>
    <t>Pi-0</t>
  </si>
  <si>
    <t>Bl-1</t>
  </si>
  <si>
    <t>Bd-0</t>
  </si>
  <si>
    <t>Gr-3</t>
  </si>
  <si>
    <t>Et-0</t>
  </si>
  <si>
    <t>Bla-2</t>
  </si>
  <si>
    <t>Chi-0</t>
  </si>
  <si>
    <t>Po-0</t>
  </si>
  <si>
    <t>Kas-1</t>
  </si>
  <si>
    <t>Lo-1</t>
  </si>
  <si>
    <t>Fe-1</t>
  </si>
  <si>
    <t>Fr-2</t>
  </si>
  <si>
    <t>Db-1</t>
  </si>
  <si>
    <t>Fi-0</t>
  </si>
  <si>
    <t>Kb-0</t>
  </si>
  <si>
    <t>Nie-0</t>
  </si>
  <si>
    <t>Ru-0</t>
  </si>
  <si>
    <t>Hl-0</t>
  </si>
  <si>
    <t>Su-0</t>
  </si>
  <si>
    <t>Lan-0</t>
  </si>
  <si>
    <t>Tol-0</t>
  </si>
  <si>
    <t>M7323S</t>
  </si>
  <si>
    <t>Dra-0</t>
  </si>
  <si>
    <t>Enkheim-T</t>
  </si>
  <si>
    <t>Fl-1</t>
  </si>
  <si>
    <t>Gre-0</t>
  </si>
  <si>
    <t>Loh-0</t>
  </si>
  <si>
    <t>M7884S</t>
  </si>
  <si>
    <t>RLD1</t>
  </si>
  <si>
    <t>Sah-0</t>
  </si>
  <si>
    <t>Wu-0</t>
  </si>
  <si>
    <t>Zu-0</t>
  </si>
  <si>
    <t>Akita</t>
  </si>
  <si>
    <t>Ishikawa</t>
  </si>
  <si>
    <t>Hiroshima</t>
  </si>
  <si>
    <t>Niigata</t>
  </si>
  <si>
    <t>Sakata</t>
  </si>
  <si>
    <t>Yamagata</t>
  </si>
  <si>
    <t>N6</t>
  </si>
  <si>
    <t>N8</t>
  </si>
  <si>
    <t>N10</t>
  </si>
  <si>
    <t>N15</t>
  </si>
  <si>
    <t>N17</t>
  </si>
  <si>
    <t>Bn-0</t>
  </si>
  <si>
    <t>N16</t>
  </si>
  <si>
    <t>N3</t>
  </si>
  <si>
    <t>Cl-0</t>
  </si>
  <si>
    <t>La-0</t>
  </si>
  <si>
    <t>Js-0</t>
  </si>
  <si>
    <t>Ber</t>
  </si>
  <si>
    <t>Cvi-2</t>
  </si>
  <si>
    <t>Sar-1</t>
  </si>
  <si>
    <t>Chn-1</t>
  </si>
  <si>
    <t>Bsy-0</t>
  </si>
  <si>
    <t>Mah-1</t>
  </si>
  <si>
    <t>Cos-1</t>
  </si>
  <si>
    <t>Kly-2</t>
  </si>
  <si>
    <t>Kly-4</t>
  </si>
  <si>
    <t>Kly-5</t>
  </si>
  <si>
    <t>K-oz-1</t>
  </si>
  <si>
    <t>K-oz-3</t>
  </si>
  <si>
    <t>Leb-4</t>
  </si>
  <si>
    <t>Chab-1</t>
  </si>
  <si>
    <t>Pan</t>
  </si>
  <si>
    <t>Mas</t>
  </si>
  <si>
    <t>Sij-1</t>
  </si>
  <si>
    <t>Sij-4</t>
  </si>
  <si>
    <t>Er-0</t>
  </si>
  <si>
    <t>Esc-0</t>
  </si>
  <si>
    <t>Fl-3</t>
  </si>
  <si>
    <t>For-1</t>
  </si>
  <si>
    <t>Fr-5</t>
  </si>
  <si>
    <t>Sv-0</t>
  </si>
  <si>
    <t>Uk-3</t>
  </si>
  <si>
    <t>Kar-2</t>
  </si>
  <si>
    <t>Zal-1</t>
  </si>
  <si>
    <t>Zal-3</t>
  </si>
  <si>
    <t>Bik-1</t>
  </si>
  <si>
    <t>Bik-5a</t>
  </si>
  <si>
    <t>Had-1b</t>
  </si>
  <si>
    <t>Had-6b</t>
  </si>
  <si>
    <t>Altaï-2</t>
  </si>
  <si>
    <t>Altaï-5</t>
  </si>
  <si>
    <t>Qar-8a</t>
  </si>
  <si>
    <t>Baz-0</t>
  </si>
  <si>
    <t>Eri-1</t>
  </si>
  <si>
    <t>Cad-0</t>
  </si>
  <si>
    <t>Vil-0</t>
  </si>
  <si>
    <t>AV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(* #,##0.00_);_(* \(#,##0.00\);_(* &quot;-&quot;??_);_(@_)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color rgb="FF9C0006"/>
      <name val="Arial"/>
      <family val="2"/>
    </font>
    <font>
      <vertAlign val="superscript"/>
      <sz val="11"/>
      <color rgb="FF9C0006"/>
      <name val="Arial"/>
      <family val="2"/>
    </font>
    <font>
      <sz val="11"/>
      <color rgb="FF006100"/>
      <name val="Arial"/>
      <family val="2"/>
    </font>
    <font>
      <vertAlign val="superscript"/>
      <sz val="11"/>
      <color rgb="FF006100"/>
      <name val="Arial"/>
      <family val="2"/>
    </font>
    <font>
      <b/>
      <i/>
      <sz val="11"/>
      <color theme="1"/>
      <name val="Arial"/>
      <family val="2"/>
    </font>
    <font>
      <sz val="10"/>
      <name val="Verdana"/>
      <family val="2"/>
    </font>
    <font>
      <sz val="10"/>
      <color rgb="FF000000"/>
      <name val="Arial"/>
    </font>
    <font>
      <sz val="10"/>
      <color rgb="FF000000"/>
      <name val="Arial"/>
      <family val="2"/>
    </font>
    <font>
      <sz val="12"/>
      <color theme="1"/>
      <name val="Calibri"/>
      <family val="2"/>
      <charset val="128"/>
      <scheme val="minor"/>
    </font>
    <font>
      <sz val="11"/>
      <color rgb="FF00000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2E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5D9F1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4" fillId="0" borderId="0"/>
    <xf numFmtId="0" fontId="32" fillId="0" borderId="0"/>
    <xf numFmtId="0" fontId="30" fillId="0" borderId="0"/>
    <xf numFmtId="164" fontId="1" fillId="0" borderId="0" applyFont="0" applyFill="0" applyBorder="0" applyAlignment="0" applyProtection="0"/>
    <xf numFmtId="0" fontId="31" fillId="0" borderId="0"/>
    <xf numFmtId="9" fontId="32" fillId="0" borderId="0" applyFont="0" applyFill="0" applyBorder="0" applyAlignment="0" applyProtection="0"/>
    <xf numFmtId="0" fontId="24" fillId="0" borderId="0"/>
    <xf numFmtId="0" fontId="24" fillId="0" borderId="0"/>
    <xf numFmtId="0" fontId="24" fillId="0" borderId="0"/>
    <xf numFmtId="43" fontId="32" fillId="0" borderId="0" applyFont="0" applyFill="0" applyBorder="0" applyAlignment="0" applyProtection="0"/>
    <xf numFmtId="0" fontId="24" fillId="0" borderId="0"/>
    <xf numFmtId="0" fontId="33" fillId="0" borderId="0"/>
    <xf numFmtId="0" fontId="1" fillId="0" borderId="0"/>
  </cellStyleXfs>
  <cellXfs count="53">
    <xf numFmtId="0" fontId="0" fillId="0" borderId="0" xfId="0"/>
    <xf numFmtId="0" fontId="18" fillId="0" borderId="0" xfId="0" applyFont="1"/>
    <xf numFmtId="0" fontId="18" fillId="0" borderId="0" xfId="0" applyFont="1" applyFill="1" applyBorder="1"/>
    <xf numFmtId="2" fontId="18" fillId="0" borderId="0" xfId="0" applyNumberFormat="1" applyFont="1" applyFill="1" applyBorder="1"/>
    <xf numFmtId="0" fontId="20" fillId="0" borderId="0" xfId="0" applyFont="1" applyFill="1" applyBorder="1"/>
    <xf numFmtId="0" fontId="20" fillId="0" borderId="0" xfId="0" applyFont="1"/>
    <xf numFmtId="0" fontId="19" fillId="0" borderId="0" xfId="0" applyFont="1"/>
    <xf numFmtId="2" fontId="18" fillId="0" borderId="0" xfId="0" applyNumberFormat="1" applyFont="1"/>
    <xf numFmtId="0" fontId="0" fillId="0" borderId="0" xfId="0" applyFill="1"/>
    <xf numFmtId="43" fontId="18" fillId="0" borderId="0" xfId="42" applyFont="1"/>
    <xf numFmtId="43" fontId="18" fillId="0" borderId="0" xfId="42" applyFont="1" applyFill="1"/>
    <xf numFmtId="9" fontId="18" fillId="0" borderId="0" xfId="43" applyFont="1" applyFill="1"/>
    <xf numFmtId="9" fontId="18" fillId="0" borderId="0" xfId="43" applyFont="1"/>
    <xf numFmtId="0" fontId="18" fillId="0" borderId="0" xfId="0" applyFont="1" applyFill="1"/>
    <xf numFmtId="0" fontId="18" fillId="0" borderId="0" xfId="0" applyFont="1" applyAlignment="1"/>
    <xf numFmtId="9" fontId="22" fillId="0" borderId="0" xfId="43" applyFont="1" applyFill="1" applyBorder="1" applyAlignment="1"/>
    <xf numFmtId="0" fontId="22" fillId="0" borderId="0" xfId="0" applyFont="1" applyFill="1" applyBorder="1" applyAlignment="1"/>
    <xf numFmtId="164" fontId="22" fillId="0" borderId="0" xfId="0" applyNumberFormat="1" applyFont="1" applyFill="1" applyBorder="1" applyAlignment="1"/>
    <xf numFmtId="164" fontId="22" fillId="0" borderId="0" xfId="42" applyNumberFormat="1" applyFont="1" applyFill="1" applyBorder="1" applyAlignment="1"/>
    <xf numFmtId="0" fontId="22" fillId="0" borderId="11" xfId="0" applyFont="1" applyFill="1" applyBorder="1" applyAlignment="1">
      <alignment horizontal="center"/>
    </xf>
    <xf numFmtId="164" fontId="23" fillId="0" borderId="0" xfId="42" applyNumberFormat="1" applyFont="1" applyFill="1" applyBorder="1" applyAlignment="1"/>
    <xf numFmtId="0" fontId="23" fillId="0" borderId="0" xfId="0" applyFont="1" applyFill="1" applyBorder="1" applyAlignment="1">
      <alignment horizontal="center"/>
    </xf>
    <xf numFmtId="0" fontId="23" fillId="0" borderId="0" xfId="0" applyFont="1" applyFill="1" applyBorder="1" applyAlignment="1"/>
    <xf numFmtId="0" fontId="21" fillId="0" borderId="0" xfId="0" applyFont="1" applyAlignment="1">
      <alignment vertical="center"/>
    </xf>
    <xf numFmtId="43" fontId="19" fillId="0" borderId="0" xfId="42" applyFont="1" applyAlignment="1">
      <alignment horizontal="center"/>
    </xf>
    <xf numFmtId="43" fontId="19" fillId="0" borderId="0" xfId="42" applyFont="1" applyFill="1" applyAlignment="1">
      <alignment horizontal="center"/>
    </xf>
    <xf numFmtId="9" fontId="19" fillId="0" borderId="0" xfId="43" applyFont="1" applyFill="1" applyAlignment="1">
      <alignment horizontal="center"/>
    </xf>
    <xf numFmtId="9" fontId="19" fillId="0" borderId="0" xfId="43" applyFont="1" applyFill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42" applyNumberFormat="1" applyFont="1" applyAlignment="1">
      <alignment horizontal="center"/>
    </xf>
    <xf numFmtId="2" fontId="19" fillId="0" borderId="0" xfId="42" applyNumberFormat="1" applyFont="1" applyAlignment="1">
      <alignment horizontal="center"/>
    </xf>
    <xf numFmtId="0" fontId="19" fillId="0" borderId="0" xfId="0" applyFont="1" applyAlignment="1">
      <alignment vertical="center"/>
    </xf>
    <xf numFmtId="0" fontId="18" fillId="38" borderId="10" xfId="0" applyFont="1" applyFill="1" applyBorder="1" applyAlignment="1">
      <alignment horizontal="center"/>
    </xf>
    <xf numFmtId="0" fontId="18" fillId="37" borderId="10" xfId="0" applyFont="1" applyFill="1" applyBorder="1" applyAlignment="1">
      <alignment horizontal="center"/>
    </xf>
    <xf numFmtId="9" fontId="18" fillId="0" borderId="0" xfId="43" applyFont="1" applyFill="1" applyBorder="1"/>
    <xf numFmtId="1" fontId="18" fillId="0" borderId="0" xfId="0" applyNumberFormat="1" applyFont="1"/>
    <xf numFmtId="43" fontId="0" fillId="0" borderId="0" xfId="42" applyFont="1"/>
    <xf numFmtId="0" fontId="16" fillId="36" borderId="0" xfId="0" applyFont="1" applyFill="1"/>
    <xf numFmtId="0" fontId="0" fillId="0" borderId="0" xfId="0" applyAlignment="1">
      <alignment horizontal="center" vertical="center"/>
    </xf>
    <xf numFmtId="49" fontId="27" fillId="36" borderId="0" xfId="42" applyNumberFormat="1" applyFont="1" applyFill="1" applyAlignment="1">
      <alignment horizontal="center"/>
    </xf>
    <xf numFmtId="49" fontId="25" fillId="36" borderId="0" xfId="42" applyNumberFormat="1" applyFont="1" applyFill="1" applyAlignment="1">
      <alignment horizontal="center"/>
    </xf>
    <xf numFmtId="0" fontId="18" fillId="40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9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2" fillId="35" borderId="0" xfId="0" applyFont="1" applyFill="1" applyBorder="1" applyAlignment="1">
      <alignment horizontal="center"/>
    </xf>
    <xf numFmtId="2" fontId="22" fillId="0" borderId="12" xfId="0" applyNumberFormat="1" applyFont="1" applyFill="1" applyBorder="1" applyAlignment="1">
      <alignment horizontal="center" vertical="center"/>
    </xf>
    <xf numFmtId="2" fontId="22" fillId="41" borderId="12" xfId="0" applyNumberFormat="1" applyFont="1" applyFill="1" applyBorder="1" applyAlignment="1">
      <alignment horizontal="center" vertical="center"/>
    </xf>
    <xf numFmtId="2" fontId="34" fillId="0" borderId="12" xfId="42" applyNumberFormat="1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/>
    </xf>
  </cellXfs>
  <cellStyles count="5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Comma 2" xfId="53"/>
    <cellStyle name="Comma 3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52"/>
    <cellStyle name="Normal 2 3" xfId="46"/>
    <cellStyle name="Normal 3" xfId="51"/>
    <cellStyle name="Normal 4" xfId="50"/>
    <cellStyle name="Normal 5" xfId="54"/>
    <cellStyle name="Normal 6" xfId="55"/>
    <cellStyle name="Normal 7" xfId="56"/>
    <cellStyle name="Normal 8" xfId="48"/>
    <cellStyle name="Normal 8 2" xfId="45"/>
    <cellStyle name="Note" xfId="15" builtinId="10" customBuiltin="1"/>
    <cellStyle name="Output" xfId="10" builtinId="21" customBuiltin="1"/>
    <cellStyle name="Percent" xfId="43" builtinId="5"/>
    <cellStyle name="Percent 2" xfId="49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3618</xdr:rowOff>
    </xdr:from>
    <xdr:ext cx="6006353" cy="579646"/>
    <xdr:sp macro="" textlink="">
      <xdr:nvSpPr>
        <xdr:cNvPr id="2" name="TextBox 1"/>
        <xdr:cNvSpPr txBox="1"/>
      </xdr:nvSpPr>
      <xdr:spPr>
        <a:xfrm>
          <a:off x="0" y="224118"/>
          <a:ext cx="6006353" cy="57964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>
            <a:spcBef>
              <a:spcPts val="600"/>
            </a:spcBef>
            <a:spcAft>
              <a:spcPts val="1200"/>
            </a:spcAft>
          </a:pPr>
          <a:r>
            <a:rPr lang="en-US" sz="1100" b="1">
              <a:effectLst/>
              <a:latin typeface="Arial"/>
              <a:ea typeface="Calibri"/>
              <a:cs typeface="Times New Roman"/>
            </a:rPr>
            <a:t>Supplemental Table 1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. Areas of seeds and RR-stained mucilage capsules. Data show the means of three biological replicates (minimum 10 seeds each) per genotype (except only one for HR-5). Red marks significant changes (</a:t>
          </a:r>
          <a:r>
            <a:rPr lang="en-US" sz="1100" i="1">
              <a:effectLst/>
              <a:latin typeface="Arial"/>
              <a:ea typeface="Calibri"/>
              <a:cs typeface="Times New Roman"/>
            </a:rPr>
            <a:t>t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-test, </a:t>
          </a:r>
          <a:r>
            <a:rPr lang="en-US" sz="1100" i="1">
              <a:effectLst/>
              <a:latin typeface="Arial"/>
              <a:ea typeface="Calibri"/>
              <a:cs typeface="Times New Roman"/>
            </a:rPr>
            <a:t>P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 &lt; 0.05).</a:t>
          </a:r>
          <a:endParaRPr lang="en-CA" sz="1600">
            <a:effectLst/>
            <a:latin typeface="Times New Roman"/>
            <a:ea typeface="Calibri"/>
            <a:cs typeface="Times New Roman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988</xdr:colOff>
      <xdr:row>0</xdr:row>
      <xdr:rowOff>37272</xdr:rowOff>
    </xdr:from>
    <xdr:ext cx="9227071" cy="741229"/>
    <xdr:sp macro="" textlink="">
      <xdr:nvSpPr>
        <xdr:cNvPr id="2" name="TextBox 1"/>
        <xdr:cNvSpPr txBox="1"/>
      </xdr:nvSpPr>
      <xdr:spPr>
        <a:xfrm>
          <a:off x="28988" y="37272"/>
          <a:ext cx="9227071" cy="741229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l Table 2. </a:t>
          </a:r>
          <a:r>
            <a:rPr lang="en-US" sz="1100" b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onosaccharide composition of mucilage-modified accessions.  Data represent the absolute amounts of monosaccharides in total mucilage extracts. Three to five biological replicates were examined for each genotype (except only one plant for HR-5). Since a maximum of 48 samples can be prepared in parallel, the 25 accessions were analyzed in three separate experimental batches (A to C). Five biological replicates of the Col-0 reference were analyzed in each batch, and enabled the normalization of the overall results in Figure 2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838265" cy="904094"/>
    <xdr:sp macro="" textlink="">
      <xdr:nvSpPr>
        <xdr:cNvPr id="2" name="TextBox 1"/>
        <xdr:cNvSpPr txBox="1"/>
      </xdr:nvSpPr>
      <xdr:spPr>
        <a:xfrm>
          <a:off x="0" y="0"/>
          <a:ext cx="5838265" cy="904094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>
            <a:spcBef>
              <a:spcPts val="600"/>
            </a:spcBef>
            <a:spcAft>
              <a:spcPts val="1200"/>
            </a:spcAft>
          </a:pPr>
          <a:r>
            <a:rPr lang="en-US" sz="1100" b="1">
              <a:effectLst/>
              <a:latin typeface="Arial"/>
              <a:ea typeface="Calibri"/>
              <a:cs typeface="Times New Roman"/>
            </a:rPr>
            <a:t>Supplemental Table 3a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. Mucilage phenotypes used for GWAS analysis. Each accession was assigned a semi-quantitative score for its RR-stained mucilage area relative to Col-0 capsules: larger (1.2), similar (1.0), partly smaller (0.8), moderately smaller (0.6), or very small (0.4).</a:t>
          </a:r>
          <a:r>
            <a:rPr lang="en-CA" sz="1100">
              <a:effectLst/>
              <a:latin typeface="Arial"/>
              <a:ea typeface="Calibri"/>
              <a:cs typeface="Times New Roman"/>
            </a:rPr>
            <a:t>The first two columns served as input data, and the country (two letter abbreviation code) and collector were provided by the GWAPP tool.</a:t>
          </a:r>
          <a:endParaRPr lang="en-CA" sz="1600">
            <a:effectLst/>
            <a:latin typeface="Times New Roman"/>
            <a:ea typeface="Calibri"/>
            <a:cs typeface="Times New Roman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838265" cy="904094"/>
    <xdr:sp macro="" textlink="">
      <xdr:nvSpPr>
        <xdr:cNvPr id="2" name="TextBox 1"/>
        <xdr:cNvSpPr txBox="1"/>
      </xdr:nvSpPr>
      <xdr:spPr>
        <a:xfrm>
          <a:off x="0" y="0"/>
          <a:ext cx="5838265" cy="904094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>
            <a:spcBef>
              <a:spcPts val="600"/>
            </a:spcBef>
            <a:spcAft>
              <a:spcPts val="1200"/>
            </a:spcAft>
          </a:pPr>
          <a:r>
            <a:rPr lang="en-US" sz="1100" b="1">
              <a:effectLst/>
              <a:latin typeface="Arial"/>
              <a:ea typeface="Calibri"/>
              <a:cs typeface="Times New Roman"/>
            </a:rPr>
            <a:t>Supplemental Table 3b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. Mucilage phenotypes used for GWAS analysis. Each accession was assigned a semi-quantitative score for its RR-stained mucilage area relative to Col-0 capsules: larger (1.2), similar (1.0), partly smaller (0.8), moderately smaller (0.6), or very small (0.4).</a:t>
          </a:r>
          <a:r>
            <a:rPr lang="en-CA" sz="1100">
              <a:effectLst/>
              <a:latin typeface="Arial"/>
              <a:ea typeface="Calibri"/>
              <a:cs typeface="Times New Roman"/>
            </a:rPr>
            <a:t> This table only lists</a:t>
          </a:r>
          <a:r>
            <a:rPr lang="en-CA" sz="1100" baseline="0">
              <a:effectLst/>
              <a:latin typeface="Arial"/>
              <a:ea typeface="Calibri"/>
              <a:cs typeface="Times New Roman"/>
            </a:rPr>
            <a:t> the phenotypes of </a:t>
          </a:r>
          <a:r>
            <a:rPr lang="en-CA" sz="1100">
              <a:effectLst/>
              <a:latin typeface="Arial"/>
              <a:ea typeface="Calibri"/>
              <a:cs typeface="Times New Roman"/>
            </a:rPr>
            <a:t>accessions (AV #) from the Versailles Arabidopsis Stock Center that</a:t>
          </a:r>
          <a:r>
            <a:rPr lang="en-CA" sz="1100" baseline="0">
              <a:effectLst/>
              <a:latin typeface="Arial"/>
              <a:ea typeface="Calibri"/>
              <a:cs typeface="Times New Roman"/>
            </a:rPr>
            <a:t> did not have available genotyping data in GWAPP.</a:t>
          </a:r>
          <a:endParaRPr lang="en-CA" sz="1600">
            <a:effectLst/>
            <a:latin typeface="Times New Roman"/>
            <a:ea typeface="Calibri"/>
            <a:cs typeface="Times New Roman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47625</xdr:rowOff>
    </xdr:from>
    <xdr:ext cx="6276975" cy="942975"/>
    <xdr:sp macro="" textlink="">
      <xdr:nvSpPr>
        <xdr:cNvPr id="2" name="TextBox 1"/>
        <xdr:cNvSpPr txBox="1"/>
      </xdr:nvSpPr>
      <xdr:spPr>
        <a:xfrm>
          <a:off x="0" y="47625"/>
          <a:ext cx="6276975" cy="94297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>
            <a:spcBef>
              <a:spcPts val="600"/>
            </a:spcBef>
            <a:spcAft>
              <a:spcPts val="1200"/>
            </a:spcAft>
          </a:pPr>
          <a:r>
            <a:rPr lang="en-US" sz="1100" b="1">
              <a:effectLst/>
              <a:latin typeface="Arial"/>
              <a:ea typeface="Calibri"/>
              <a:cs typeface="Times New Roman"/>
            </a:rPr>
            <a:t>Supplemental </a:t>
          </a:r>
          <a:r>
            <a:rPr lang="en-US" sz="1100" b="1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able 4</a:t>
          </a:r>
          <a:r>
            <a:rPr lang="en-US" sz="11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. </a:t>
          </a:r>
          <a:r>
            <a:rPr lang="en-US" sz="1100" b="1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Putative MUCI10 regulators and motifs affected in the accessions. </a:t>
          </a:r>
          <a:r>
            <a:rPr lang="en-US" sz="11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lant Promoter Analysis Navigator (PlantPAN; </a:t>
          </a:r>
          <a:r>
            <a:rPr lang="en-US" sz="1100" u="sng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://PlantPAN2.itps.ncku.edu.tw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; Chow et al., 2016) was used to identify transcription factor binding sites upstream of </a:t>
          </a:r>
          <a:r>
            <a:rPr lang="en-US" sz="11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UCI10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list was</a:t>
          </a:r>
          <a:r>
            <a:rPr lang="en-US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hen filtered first based on transcription factor 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ximity to the high GWAS peaks (Figure 3A, Table 2),</a:t>
          </a:r>
          <a:r>
            <a:rPr lang="en-US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then based on the disruption of motifs upstream of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UCI10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 at least one of the accession</a:t>
          </a:r>
          <a:r>
            <a:rPr lang="en-US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en-US" sz="1100" baseline="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 </a:t>
          </a:r>
          <a:endParaRPr lang="en-CA" sz="1600">
            <a:effectLst/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0</xdr:row>
      <xdr:rowOff>19051</xdr:rowOff>
    </xdr:from>
    <xdr:ext cx="6276975" cy="457200"/>
    <xdr:sp macro="" textlink="">
      <xdr:nvSpPr>
        <xdr:cNvPr id="2" name="TextBox 1"/>
        <xdr:cNvSpPr txBox="1"/>
      </xdr:nvSpPr>
      <xdr:spPr>
        <a:xfrm>
          <a:off x="19050" y="19051"/>
          <a:ext cx="6276975" cy="45720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>
            <a:spcBef>
              <a:spcPts val="600"/>
            </a:spcBef>
            <a:spcAft>
              <a:spcPts val="1200"/>
            </a:spcAft>
          </a:pPr>
          <a:r>
            <a:rPr lang="en-US" sz="1100" b="1">
              <a:effectLst/>
              <a:latin typeface="Arial"/>
              <a:ea typeface="Calibri"/>
              <a:cs typeface="Times New Roman"/>
            </a:rPr>
            <a:t>Supplemental Table 5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. Mucilage composition of</a:t>
          </a:r>
          <a:r>
            <a:rPr lang="en-US" sz="1100" baseline="0">
              <a:effectLst/>
              <a:latin typeface="Arial"/>
              <a:ea typeface="Calibri"/>
              <a:cs typeface="Times New Roman"/>
            </a:rPr>
            <a:t> </a:t>
          </a:r>
          <a:r>
            <a:rPr lang="en-US" sz="1100">
              <a:effectLst/>
              <a:latin typeface="Arial"/>
              <a:ea typeface="Calibri"/>
              <a:cs typeface="Times New Roman"/>
            </a:rPr>
            <a:t>transformed Ema-1 lines. Four Col-0 biological replicates and seven independent T1 lines were grown and analyzed in parallel.</a:t>
          </a:r>
          <a:endParaRPr lang="en-CA" sz="1600">
            <a:effectLst/>
            <a:latin typeface="Times New Roman"/>
            <a:ea typeface="Calibri"/>
            <a:cs typeface="Times New Roman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37"/>
  <sheetViews>
    <sheetView zoomScale="85" zoomScaleNormal="85" workbookViewId="0">
      <selection sqref="A1:XFD1"/>
    </sheetView>
  </sheetViews>
  <sheetFormatPr defaultRowHeight="15"/>
  <cols>
    <col min="1" max="1" width="12" customWidth="1"/>
    <col min="4" max="4" width="11.42578125" customWidth="1"/>
    <col min="6" max="6" width="10.28515625" bestFit="1" customWidth="1"/>
    <col min="7" max="7" width="10.28515625" customWidth="1"/>
  </cols>
  <sheetData>
    <row r="5" spans="1:12" s="1" customFormat="1" ht="16.5">
      <c r="A5" s="41" t="s">
        <v>261</v>
      </c>
      <c r="B5" s="41"/>
      <c r="C5" s="41"/>
      <c r="D5" s="41"/>
      <c r="E5" s="11"/>
      <c r="F5" s="40" t="s">
        <v>262</v>
      </c>
      <c r="G5" s="40"/>
      <c r="H5" s="40"/>
      <c r="I5" s="40"/>
      <c r="J5" s="13"/>
      <c r="K5" s="13"/>
      <c r="L5" s="13"/>
    </row>
    <row r="6" spans="1:12" s="1" customFormat="1">
      <c r="A6" s="6" t="s">
        <v>221</v>
      </c>
      <c r="B6" s="24" t="s">
        <v>246</v>
      </c>
      <c r="C6" s="25" t="s">
        <v>245</v>
      </c>
      <c r="D6" s="26" t="s">
        <v>263</v>
      </c>
      <c r="E6" s="27"/>
      <c r="F6" s="6" t="s">
        <v>221</v>
      </c>
      <c r="G6" s="24" t="s">
        <v>246</v>
      </c>
      <c r="H6" s="25" t="s">
        <v>245</v>
      </c>
      <c r="I6" s="26" t="s">
        <v>263</v>
      </c>
    </row>
    <row r="7" spans="1:12" s="1" customFormat="1" ht="14.25">
      <c r="A7" s="1" t="s">
        <v>27</v>
      </c>
      <c r="B7" s="9">
        <v>0.13933333333333334</v>
      </c>
      <c r="C7" s="9">
        <v>4.6188021535170177E-3</v>
      </c>
      <c r="D7" s="9">
        <v>1</v>
      </c>
      <c r="E7" s="12"/>
      <c r="F7" s="1" t="s">
        <v>27</v>
      </c>
      <c r="G7" s="9">
        <v>0.14433333333333334</v>
      </c>
      <c r="H7" s="9">
        <v>7.6376261582597254E-3</v>
      </c>
      <c r="I7" s="9">
        <v>1</v>
      </c>
    </row>
    <row r="8" spans="1:12" s="1" customFormat="1" ht="14.25">
      <c r="A8" s="5" t="s">
        <v>225</v>
      </c>
      <c r="B8" s="9">
        <v>0.10700000000000003</v>
      </c>
      <c r="C8" s="9">
        <v>1.0535653752852748E-2</v>
      </c>
      <c r="D8" s="9">
        <v>8.229842772590092E-3</v>
      </c>
      <c r="E8" s="12"/>
      <c r="F8" s="5" t="s">
        <v>225</v>
      </c>
      <c r="G8" s="9">
        <v>0.14799999999999999</v>
      </c>
      <c r="H8" s="9">
        <v>1.7320508075688791E-3</v>
      </c>
      <c r="I8" s="9">
        <v>0.46289704596806081</v>
      </c>
    </row>
    <row r="9" spans="1:12" s="1" customFormat="1" ht="14.25">
      <c r="A9" s="5" t="s">
        <v>226</v>
      </c>
      <c r="B9" s="9">
        <v>9.3333333333333338E-2</v>
      </c>
      <c r="C9" s="9">
        <v>8.5049005481153891E-3</v>
      </c>
      <c r="D9" s="9">
        <v>1.1871075443122324E-3</v>
      </c>
      <c r="E9" s="12"/>
      <c r="F9" s="5" t="s">
        <v>226</v>
      </c>
      <c r="G9" s="9">
        <v>0.13866666666666669</v>
      </c>
      <c r="H9" s="9">
        <v>2.8867513459481155E-3</v>
      </c>
      <c r="I9" s="9">
        <v>0.29562846091771744</v>
      </c>
    </row>
    <row r="10" spans="1:12" s="1" customFormat="1" ht="14.25">
      <c r="A10" s="1" t="s">
        <v>102</v>
      </c>
      <c r="B10" s="9">
        <v>9.0000000000000011E-2</v>
      </c>
      <c r="C10" s="9">
        <v>1.0000000000000009E-3</v>
      </c>
      <c r="D10" s="9">
        <v>5.5010977786344971E-5</v>
      </c>
      <c r="E10" s="12"/>
      <c r="F10" s="1" t="s">
        <v>102</v>
      </c>
      <c r="G10" s="9">
        <v>0.14300000000000002</v>
      </c>
      <c r="H10" s="9">
        <v>1.4422205101855955E-2</v>
      </c>
      <c r="I10" s="9">
        <v>0.89430808598109524</v>
      </c>
    </row>
    <row r="11" spans="1:12" s="1" customFormat="1" ht="14.25">
      <c r="A11" s="1" t="s">
        <v>38</v>
      </c>
      <c r="B11" s="10">
        <v>8.299999999999999E-2</v>
      </c>
      <c r="C11" s="13"/>
      <c r="D11" s="13"/>
      <c r="E11" s="13"/>
      <c r="F11" s="1" t="s">
        <v>38</v>
      </c>
      <c r="G11" s="10">
        <v>0.13400000000000001</v>
      </c>
      <c r="H11" s="13"/>
      <c r="I11" s="13"/>
    </row>
    <row r="12" spans="1:12" s="1" customFormat="1" ht="14.25">
      <c r="A12" s="1" t="s">
        <v>33</v>
      </c>
      <c r="B12" s="9">
        <v>7.8666666666666676E-2</v>
      </c>
      <c r="C12" s="9">
        <v>1.9553345834749956E-2</v>
      </c>
      <c r="D12" s="9">
        <v>6.3838087349318735E-3</v>
      </c>
      <c r="E12" s="12"/>
      <c r="F12" s="1" t="s">
        <v>33</v>
      </c>
      <c r="G12" s="9">
        <v>0.15166666666666664</v>
      </c>
      <c r="H12" s="9">
        <v>7.3711147958319999E-3</v>
      </c>
      <c r="I12" s="9">
        <v>0.29752107331405458</v>
      </c>
    </row>
    <row r="13" spans="1:12" s="1" customFormat="1" ht="14.25">
      <c r="A13" s="1" t="s">
        <v>121</v>
      </c>
      <c r="B13" s="9">
        <v>7.7000000000000013E-2</v>
      </c>
      <c r="C13" s="9">
        <v>5.5677643628300267E-3</v>
      </c>
      <c r="D13" s="9">
        <v>1.1740746342161072E-4</v>
      </c>
      <c r="E13" s="12"/>
      <c r="F13" s="1" t="s">
        <v>121</v>
      </c>
      <c r="G13" s="9">
        <v>0.14599999999999999</v>
      </c>
      <c r="H13" s="9">
        <v>3.0000000000000027E-3</v>
      </c>
      <c r="I13" s="9">
        <v>0.74274003758365525</v>
      </c>
    </row>
    <row r="14" spans="1:12" s="1" customFormat="1" ht="14.25">
      <c r="A14" s="1" t="s">
        <v>205</v>
      </c>
      <c r="B14" s="9">
        <v>7.6333333333333322E-2</v>
      </c>
      <c r="C14" s="9">
        <v>7.2341781380702505E-3</v>
      </c>
      <c r="D14" s="9">
        <v>2.2048796449527217E-4</v>
      </c>
      <c r="E14" s="12"/>
      <c r="F14" s="1" t="s">
        <v>205</v>
      </c>
      <c r="G14" s="9">
        <v>0.13766666666666669</v>
      </c>
      <c r="H14" s="9">
        <v>4.7258156262525971E-3</v>
      </c>
      <c r="I14" s="9">
        <v>0.26794816780172481</v>
      </c>
    </row>
    <row r="15" spans="1:12" s="1" customFormat="1" ht="14.25">
      <c r="A15" s="1" t="s">
        <v>19</v>
      </c>
      <c r="B15" s="9">
        <v>7.1999999999999995E-2</v>
      </c>
      <c r="C15" s="9">
        <v>2.9698484809835009E-2</v>
      </c>
      <c r="D15" s="9">
        <v>2.4611138920009702E-2</v>
      </c>
      <c r="E15" s="12"/>
      <c r="F15" s="1" t="s">
        <v>19</v>
      </c>
      <c r="G15" s="9">
        <v>0.13633333333333333</v>
      </c>
      <c r="H15" s="9">
        <v>1.2583057392117914E-2</v>
      </c>
      <c r="I15" s="9">
        <v>0.39982129939656658</v>
      </c>
    </row>
    <row r="16" spans="1:12" s="1" customFormat="1" ht="14.25">
      <c r="A16" s="1" t="s">
        <v>145</v>
      </c>
      <c r="B16" s="9">
        <v>6.8000000000000005E-2</v>
      </c>
      <c r="C16" s="9">
        <v>9.5393920141694528E-3</v>
      </c>
      <c r="D16" s="9">
        <v>3.0956019824497774E-4</v>
      </c>
      <c r="E16" s="12"/>
      <c r="F16" s="1" t="s">
        <v>145</v>
      </c>
      <c r="G16" s="9">
        <v>0.14133333333333334</v>
      </c>
      <c r="H16" s="9">
        <v>7.5718777944003557E-3</v>
      </c>
      <c r="I16" s="9">
        <v>0.65424669894796406</v>
      </c>
    </row>
    <row r="17" spans="1:9" s="1" customFormat="1" ht="14.25">
      <c r="A17" s="1" t="s">
        <v>51</v>
      </c>
      <c r="B17" s="9">
        <v>6.5666666666666665E-2</v>
      </c>
      <c r="C17" s="9">
        <v>6.6583281184793902E-3</v>
      </c>
      <c r="D17" s="9">
        <v>9.5044235228909708E-5</v>
      </c>
      <c r="E17" s="12"/>
      <c r="F17" s="1" t="s">
        <v>51</v>
      </c>
      <c r="G17" s="9">
        <v>0.16066666666666665</v>
      </c>
      <c r="H17" s="9">
        <v>9.073771725877474E-3</v>
      </c>
      <c r="I17" s="9">
        <v>7.5554038263178414E-2</v>
      </c>
    </row>
    <row r="18" spans="1:9" s="1" customFormat="1" ht="14.25">
      <c r="A18" s="1" t="s">
        <v>89</v>
      </c>
      <c r="B18" s="9">
        <v>6.5666666666666665E-2</v>
      </c>
      <c r="C18" s="9">
        <v>4.1633319989322582E-3</v>
      </c>
      <c r="D18" s="9">
        <v>3.3315992762691013E-5</v>
      </c>
      <c r="E18" s="12"/>
      <c r="F18" s="1" t="s">
        <v>89</v>
      </c>
      <c r="G18" s="9">
        <v>0.14233333333333334</v>
      </c>
      <c r="H18" s="9">
        <v>4.7258156262525971E-3</v>
      </c>
      <c r="I18" s="9">
        <v>0.71935738890153378</v>
      </c>
    </row>
    <row r="19" spans="1:9" s="1" customFormat="1" ht="14.25">
      <c r="A19" s="1" t="s">
        <v>189</v>
      </c>
      <c r="B19" s="9">
        <v>6.4000000000000001E-2</v>
      </c>
      <c r="C19" s="9">
        <v>4.5825756949558439E-3</v>
      </c>
      <c r="D19" s="9">
        <v>3.648882642506464E-5</v>
      </c>
      <c r="E19" s="12"/>
      <c r="F19" s="1" t="s">
        <v>189</v>
      </c>
      <c r="G19" s="9">
        <v>0.14499999999999999</v>
      </c>
      <c r="H19" s="9">
        <v>1.7320508075688789E-3</v>
      </c>
      <c r="I19" s="9">
        <v>0.88991651334055155</v>
      </c>
    </row>
    <row r="20" spans="1:9" s="1" customFormat="1" ht="14.25">
      <c r="A20" s="1" t="s">
        <v>55</v>
      </c>
      <c r="B20" s="9">
        <v>5.9333333333333328E-2</v>
      </c>
      <c r="C20" s="9">
        <v>9.2376043070339989E-3</v>
      </c>
      <c r="D20" s="9">
        <v>1.7852131834470399E-4</v>
      </c>
      <c r="E20" s="12"/>
      <c r="F20" s="1" t="s">
        <v>55</v>
      </c>
      <c r="G20" s="9">
        <v>0.13966666666666669</v>
      </c>
      <c r="H20" s="9">
        <v>2.8867513459481155E-3</v>
      </c>
      <c r="I20" s="9">
        <v>0.37823761283883622</v>
      </c>
    </row>
    <row r="21" spans="1:9" s="1" customFormat="1" ht="14.25">
      <c r="A21" s="1" t="s">
        <v>86</v>
      </c>
      <c r="B21" s="9">
        <v>5.8333333333333327E-2</v>
      </c>
      <c r="C21" s="9">
        <v>5.5075705472861069E-3</v>
      </c>
      <c r="D21" s="9">
        <v>4.0628197274248137E-5</v>
      </c>
      <c r="E21" s="12"/>
      <c r="F21" s="1" t="s">
        <v>86</v>
      </c>
      <c r="G21" s="9">
        <v>0.156</v>
      </c>
      <c r="H21" s="9">
        <v>6.0827625302982248E-3</v>
      </c>
      <c r="I21" s="9">
        <v>0.1072795617547871</v>
      </c>
    </row>
    <row r="22" spans="1:9" s="1" customFormat="1" ht="14.25">
      <c r="A22" s="1" t="s">
        <v>65</v>
      </c>
      <c r="B22" s="9">
        <v>5.6666666666666664E-2</v>
      </c>
      <c r="C22" s="9">
        <v>1.882374387132733E-2</v>
      </c>
      <c r="D22" s="9">
        <v>1.7902655828782295E-3</v>
      </c>
      <c r="E22" s="12"/>
      <c r="F22" s="1" t="s">
        <v>65</v>
      </c>
      <c r="G22" s="9">
        <v>0.154</v>
      </c>
      <c r="H22" s="9">
        <v>2.0420577856662323E-2</v>
      </c>
      <c r="I22" s="9">
        <v>0.48533723556286196</v>
      </c>
    </row>
    <row r="23" spans="1:9" s="1" customFormat="1" ht="14.25">
      <c r="A23" s="1" t="s">
        <v>168</v>
      </c>
      <c r="B23" s="9">
        <v>5.4333333333333338E-2</v>
      </c>
      <c r="C23" s="9">
        <v>2.1221058723195997E-2</v>
      </c>
      <c r="D23" s="9">
        <v>2.4716472190488372E-3</v>
      </c>
      <c r="E23" s="12"/>
      <c r="F23" s="1" t="s">
        <v>168</v>
      </c>
      <c r="G23" s="9">
        <v>0.14166666666666666</v>
      </c>
      <c r="H23" s="9">
        <v>2.5166114784235709E-3</v>
      </c>
      <c r="I23" s="9">
        <v>0.59647594910837354</v>
      </c>
    </row>
    <row r="24" spans="1:9" s="1" customFormat="1" ht="14.25">
      <c r="A24" s="1" t="s">
        <v>242</v>
      </c>
      <c r="B24" s="9">
        <v>5.3666666666666661E-2</v>
      </c>
      <c r="C24" s="9">
        <v>9.0737717258774792E-3</v>
      </c>
      <c r="D24" s="9">
        <v>1.2895203736266436E-4</v>
      </c>
      <c r="E24" s="12"/>
      <c r="F24" s="1" t="s">
        <v>242</v>
      </c>
      <c r="G24" s="9">
        <v>0.13333333333333333</v>
      </c>
      <c r="H24" s="9">
        <v>7.2341781380702418E-3</v>
      </c>
      <c r="I24" s="9">
        <v>0.14436082051006011</v>
      </c>
    </row>
    <row r="25" spans="1:9" s="1" customFormat="1" ht="14.25">
      <c r="A25" s="1" t="s">
        <v>211</v>
      </c>
      <c r="B25" s="9">
        <v>5.2333333333333343E-2</v>
      </c>
      <c r="C25" s="9">
        <v>1.9857828011475308E-2</v>
      </c>
      <c r="D25" s="9">
        <v>1.7868861335222533E-3</v>
      </c>
      <c r="E25" s="12"/>
      <c r="F25" s="1" t="s">
        <v>211</v>
      </c>
      <c r="G25" s="9">
        <v>0.14133333333333331</v>
      </c>
      <c r="H25" s="9">
        <v>5.7735026918962634E-4</v>
      </c>
      <c r="I25" s="9">
        <v>0.53473702963882763</v>
      </c>
    </row>
    <row r="26" spans="1:9" s="1" customFormat="1" ht="14.25">
      <c r="A26" s="1" t="s">
        <v>160</v>
      </c>
      <c r="B26" s="10">
        <v>5.0666666666666665E-2</v>
      </c>
      <c r="C26" s="10">
        <v>4.041451884327368E-3</v>
      </c>
      <c r="D26" s="9">
        <v>1.5141600655064503E-5</v>
      </c>
      <c r="E26" s="11"/>
      <c r="F26" s="1" t="s">
        <v>160</v>
      </c>
      <c r="G26" s="10">
        <v>0.13866666666666669</v>
      </c>
      <c r="H26" s="10">
        <v>3.7859388972001696E-3</v>
      </c>
      <c r="I26" s="9">
        <v>0.31371341786292423</v>
      </c>
    </row>
    <row r="27" spans="1:9" s="1" customFormat="1" ht="14.25">
      <c r="A27" s="1" t="s">
        <v>103</v>
      </c>
      <c r="B27" s="10">
        <v>5.0500000000000003E-2</v>
      </c>
      <c r="C27" s="10">
        <v>3.5355339059327212E-3</v>
      </c>
      <c r="D27" s="9">
        <v>1.8740297857966281E-4</v>
      </c>
      <c r="E27" s="11"/>
      <c r="F27" s="1" t="s">
        <v>103</v>
      </c>
      <c r="G27" s="10">
        <v>0.13566666666666669</v>
      </c>
      <c r="H27" s="10">
        <v>1.0263202878893762E-2</v>
      </c>
      <c r="I27" s="9">
        <v>0.30574997566686635</v>
      </c>
    </row>
    <row r="28" spans="1:9" s="1" customFormat="1" ht="14.25">
      <c r="A28" s="1" t="s">
        <v>144</v>
      </c>
      <c r="B28" s="10">
        <v>4.933333333333334E-2</v>
      </c>
      <c r="C28" s="10">
        <v>8.0829037686547429E-3</v>
      </c>
      <c r="D28" s="9">
        <v>7.4539532642686968E-5</v>
      </c>
      <c r="E28" s="11"/>
      <c r="F28" s="1" t="s">
        <v>144</v>
      </c>
      <c r="G28" s="10">
        <v>0.13366666666666668</v>
      </c>
      <c r="H28" s="10">
        <v>7.0237691685684847E-3</v>
      </c>
      <c r="I28" s="9">
        <v>0.14959226851707769</v>
      </c>
    </row>
    <row r="29" spans="1:9" s="1" customFormat="1" ht="14.25">
      <c r="A29" s="1" t="s">
        <v>243</v>
      </c>
      <c r="B29" s="10">
        <v>4.6333333333333344E-2</v>
      </c>
      <c r="C29" s="10">
        <v>4.9328828623162518E-3</v>
      </c>
      <c r="D29" s="9">
        <v>1.8369484393318872E-5</v>
      </c>
      <c r="E29" s="11"/>
      <c r="F29" s="1" t="s">
        <v>243</v>
      </c>
      <c r="G29" s="10">
        <v>0.15733333333333333</v>
      </c>
      <c r="H29" s="10">
        <v>1.8147543451754934E-2</v>
      </c>
      <c r="I29" s="9">
        <v>0.31657947012439469</v>
      </c>
    </row>
    <row r="30" spans="1:9" s="1" customFormat="1" ht="14.25">
      <c r="A30" s="1" t="s">
        <v>149</v>
      </c>
      <c r="B30" s="10">
        <v>4.4999999999999991E-2</v>
      </c>
      <c r="C30" s="10">
        <v>1.928730152198592E-2</v>
      </c>
      <c r="D30" s="9">
        <v>1.1837813667545929E-3</v>
      </c>
      <c r="E30" s="11"/>
      <c r="F30" s="1" t="s">
        <v>149</v>
      </c>
      <c r="G30" s="10">
        <v>0.13400000000000001</v>
      </c>
      <c r="H30" s="10">
        <v>5.2915026221291859E-3</v>
      </c>
      <c r="I30" s="9">
        <v>0.12635984764661501</v>
      </c>
    </row>
    <row r="31" spans="1:9" s="1" customFormat="1" ht="14.25">
      <c r="A31" s="1" t="s">
        <v>81</v>
      </c>
      <c r="B31" s="10">
        <v>4.3758373205741635E-2</v>
      </c>
      <c r="C31" s="10">
        <v>8.4150717703347991E-4</v>
      </c>
      <c r="D31" s="9">
        <v>3.860895824593371E-6</v>
      </c>
      <c r="E31" s="11"/>
      <c r="F31" s="1" t="s">
        <v>81</v>
      </c>
      <c r="G31" s="10">
        <v>0.15033256351039259</v>
      </c>
      <c r="H31" s="10">
        <v>3.4261005004220463E-3</v>
      </c>
      <c r="I31" s="9">
        <v>0.28230665236635716</v>
      </c>
    </row>
    <row r="32" spans="1:9" s="1" customFormat="1" ht="14.25">
      <c r="A32" s="1" t="s">
        <v>240</v>
      </c>
      <c r="B32" s="10">
        <v>0.04</v>
      </c>
      <c r="C32" s="10">
        <v>2.0808652046684806E-2</v>
      </c>
      <c r="D32" s="9">
        <v>1.2796664090412358E-3</v>
      </c>
      <c r="E32" s="11"/>
      <c r="F32" s="1" t="s">
        <v>240</v>
      </c>
      <c r="G32" s="10">
        <v>0.13066666666666668</v>
      </c>
      <c r="H32" s="10">
        <v>1.6743157806499057E-2</v>
      </c>
      <c r="I32" s="9">
        <v>0.26774742741870955</v>
      </c>
    </row>
    <row r="33" spans="1:9" s="1" customFormat="1" ht="14.25">
      <c r="A33" s="1" t="s">
        <v>203</v>
      </c>
      <c r="B33" s="10">
        <v>3.4333333333333334E-2</v>
      </c>
      <c r="C33" s="10">
        <v>6.5064070986477216E-3</v>
      </c>
      <c r="D33" s="9">
        <v>2.1949418542387163E-5</v>
      </c>
      <c r="E33" s="11"/>
      <c r="F33" s="1" t="s">
        <v>203</v>
      </c>
      <c r="G33" s="10">
        <v>0.17833333333333332</v>
      </c>
      <c r="H33" s="10">
        <v>7.3711147958319843E-3</v>
      </c>
      <c r="I33" s="9">
        <v>5.1632796264335229E-3</v>
      </c>
    </row>
    <row r="34" spans="1:9" s="1" customFormat="1" ht="14.25">
      <c r="A34" s="1" t="s">
        <v>227</v>
      </c>
      <c r="B34" s="10">
        <v>2.973325358851675E-2</v>
      </c>
      <c r="C34" s="10">
        <v>3.5034737574746897E-3</v>
      </c>
      <c r="D34" s="9">
        <v>5.1861672228327701E-6</v>
      </c>
      <c r="E34" s="11"/>
      <c r="F34" s="1" t="s">
        <v>227</v>
      </c>
      <c r="G34" s="10">
        <v>0.16417898383371823</v>
      </c>
      <c r="H34" s="10">
        <v>1.5449142834674469E-2</v>
      </c>
      <c r="I34" s="9">
        <v>0.11684403004809246</v>
      </c>
    </row>
    <row r="35" spans="1:9">
      <c r="B35" s="8"/>
      <c r="C35" s="8"/>
    </row>
    <row r="36" spans="1:9">
      <c r="B36" s="8"/>
      <c r="C36" s="8"/>
    </row>
    <row r="37" spans="1:9">
      <c r="B37" s="8"/>
      <c r="C37" s="8"/>
    </row>
  </sheetData>
  <mergeCells count="2">
    <mergeCell ref="F5:I5"/>
    <mergeCell ref="A5:D5"/>
  </mergeCells>
  <conditionalFormatting sqref="D6:D10 D12:D34">
    <cfRule type="cellIs" dxfId="8" priority="4" operator="lessThan">
      <formula>0.05</formula>
    </cfRule>
  </conditionalFormatting>
  <conditionalFormatting sqref="I7:I10 I12:I34">
    <cfRule type="cellIs" dxfId="7" priority="3" operator="lessThan">
      <formula>0.05</formula>
    </cfRule>
  </conditionalFormatting>
  <conditionalFormatting sqref="I6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9"/>
  <sheetViews>
    <sheetView topLeftCell="G1" zoomScale="85" zoomScaleNormal="85" workbookViewId="0">
      <selection activeCell="AH44" sqref="AH44"/>
    </sheetView>
  </sheetViews>
  <sheetFormatPr defaultRowHeight="14.25"/>
  <cols>
    <col min="1" max="1" width="10.140625" style="1" customWidth="1"/>
    <col min="2" max="10" width="9.140625" style="1"/>
    <col min="11" max="11" width="10.85546875" style="1" customWidth="1"/>
    <col min="12" max="20" width="9.140625" style="1"/>
    <col min="21" max="21" width="10.28515625" style="1" customWidth="1"/>
    <col min="22" max="16384" width="9.140625" style="1"/>
  </cols>
  <sheetData>
    <row r="1" spans="1:49" ht="15.75">
      <c r="A1" s="23"/>
    </row>
    <row r="2" spans="1:49">
      <c r="A2" s="2"/>
      <c r="B2" s="2"/>
      <c r="C2" s="2"/>
      <c r="E2" s="2"/>
      <c r="F2" s="2"/>
      <c r="G2" s="2"/>
      <c r="H2" s="2"/>
      <c r="I2" s="2"/>
    </row>
    <row r="3" spans="1:49">
      <c r="A3" s="2"/>
      <c r="B3" s="2"/>
      <c r="C3" s="2"/>
      <c r="E3" s="2"/>
      <c r="F3" s="2"/>
      <c r="G3" s="2"/>
      <c r="H3" s="2"/>
      <c r="I3" s="2"/>
    </row>
    <row r="4" spans="1:49">
      <c r="A4" s="2"/>
      <c r="B4" s="2"/>
      <c r="C4" s="2"/>
      <c r="E4" s="2"/>
      <c r="F4" s="2"/>
      <c r="G4" s="2"/>
      <c r="H4" s="2"/>
      <c r="I4" s="2"/>
    </row>
    <row r="5" spans="1:49">
      <c r="A5" s="2"/>
      <c r="B5" s="2"/>
      <c r="C5" s="2"/>
      <c r="E5" s="2"/>
      <c r="F5" s="2"/>
      <c r="G5" s="2"/>
      <c r="H5" s="2"/>
      <c r="I5" s="2"/>
    </row>
    <row r="6" spans="1:49" ht="15">
      <c r="A6" s="6" t="s">
        <v>244</v>
      </c>
    </row>
    <row r="7" spans="1:49">
      <c r="A7" s="43" t="s">
        <v>238</v>
      </c>
      <c r="B7" s="43"/>
      <c r="C7" s="43"/>
      <c r="D7" s="43"/>
      <c r="E7" s="43"/>
      <c r="F7" s="43"/>
      <c r="G7" s="43"/>
      <c r="H7" s="43"/>
      <c r="I7" s="43"/>
      <c r="K7" s="44" t="s">
        <v>237</v>
      </c>
      <c r="L7" s="44"/>
      <c r="M7" s="44"/>
      <c r="N7" s="44"/>
      <c r="O7" s="44"/>
      <c r="P7" s="44"/>
      <c r="Q7" s="44"/>
      <c r="R7" s="44"/>
      <c r="S7" s="44"/>
      <c r="U7" s="46" t="s">
        <v>265</v>
      </c>
      <c r="V7" s="46"/>
      <c r="W7" s="46"/>
      <c r="X7" s="46"/>
      <c r="Y7" s="46"/>
      <c r="Z7" s="46"/>
      <c r="AA7" s="46"/>
      <c r="AB7" s="46"/>
      <c r="AC7" s="46"/>
      <c r="AE7" s="45" t="s">
        <v>236</v>
      </c>
      <c r="AF7" s="45"/>
      <c r="AG7" s="45"/>
      <c r="AH7" s="45"/>
      <c r="AI7" s="45"/>
      <c r="AJ7" s="45"/>
      <c r="AK7" s="45"/>
      <c r="AL7" s="45"/>
      <c r="AM7" s="45"/>
      <c r="AO7" s="42" t="s">
        <v>266</v>
      </c>
      <c r="AP7" s="42"/>
      <c r="AQ7" s="42"/>
      <c r="AR7" s="42"/>
      <c r="AS7" s="42"/>
      <c r="AT7" s="42"/>
      <c r="AU7" s="42"/>
      <c r="AV7" s="42"/>
      <c r="AW7" s="42"/>
    </row>
    <row r="8" spans="1:49" ht="15">
      <c r="A8" s="6" t="s">
        <v>221</v>
      </c>
      <c r="B8" s="6" t="s">
        <v>235</v>
      </c>
      <c r="C8" s="6" t="s">
        <v>234</v>
      </c>
      <c r="D8" s="6" t="s">
        <v>233</v>
      </c>
      <c r="E8" s="6" t="s">
        <v>232</v>
      </c>
      <c r="F8" s="6" t="s">
        <v>231</v>
      </c>
      <c r="G8" s="6" t="s">
        <v>230</v>
      </c>
      <c r="H8" s="6" t="s">
        <v>229</v>
      </c>
      <c r="I8" s="6" t="s">
        <v>228</v>
      </c>
      <c r="K8" s="6" t="s">
        <v>221</v>
      </c>
      <c r="L8" s="6" t="s">
        <v>235</v>
      </c>
      <c r="M8" s="6" t="s">
        <v>234</v>
      </c>
      <c r="N8" s="6" t="s">
        <v>233</v>
      </c>
      <c r="O8" s="6" t="s">
        <v>232</v>
      </c>
      <c r="P8" s="6" t="s">
        <v>231</v>
      </c>
      <c r="Q8" s="6" t="s">
        <v>230</v>
      </c>
      <c r="R8" s="6" t="s">
        <v>229</v>
      </c>
      <c r="S8" s="6" t="s">
        <v>228</v>
      </c>
      <c r="T8" s="6"/>
      <c r="U8" s="6" t="s">
        <v>221</v>
      </c>
      <c r="V8" s="6" t="s">
        <v>235</v>
      </c>
      <c r="W8" s="6" t="s">
        <v>234</v>
      </c>
      <c r="X8" s="6" t="s">
        <v>233</v>
      </c>
      <c r="Y8" s="6" t="s">
        <v>232</v>
      </c>
      <c r="Z8" s="6" t="s">
        <v>231</v>
      </c>
      <c r="AA8" s="6" t="s">
        <v>230</v>
      </c>
      <c r="AB8" s="6" t="s">
        <v>229</v>
      </c>
      <c r="AC8" s="6" t="s">
        <v>228</v>
      </c>
      <c r="AE8" s="6" t="s">
        <v>221</v>
      </c>
      <c r="AF8" s="6" t="s">
        <v>235</v>
      </c>
      <c r="AG8" s="6" t="s">
        <v>234</v>
      </c>
      <c r="AH8" s="6" t="s">
        <v>233</v>
      </c>
      <c r="AI8" s="6" t="s">
        <v>232</v>
      </c>
      <c r="AJ8" s="6" t="s">
        <v>231</v>
      </c>
      <c r="AK8" s="6" t="s">
        <v>230</v>
      </c>
      <c r="AL8" s="6" t="s">
        <v>229</v>
      </c>
      <c r="AM8" s="6" t="s">
        <v>228</v>
      </c>
      <c r="AO8" s="6" t="s">
        <v>221</v>
      </c>
      <c r="AP8" s="6" t="s">
        <v>235</v>
      </c>
      <c r="AQ8" s="6" t="s">
        <v>234</v>
      </c>
      <c r="AR8" s="6" t="s">
        <v>233</v>
      </c>
      <c r="AS8" s="6" t="s">
        <v>232</v>
      </c>
      <c r="AT8" s="6" t="s">
        <v>231</v>
      </c>
      <c r="AU8" s="6" t="s">
        <v>230</v>
      </c>
      <c r="AV8" s="6" t="s">
        <v>229</v>
      </c>
      <c r="AW8" s="6" t="s">
        <v>228</v>
      </c>
    </row>
    <row r="9" spans="1:49">
      <c r="A9" s="1" t="s">
        <v>243</v>
      </c>
      <c r="B9" s="7">
        <v>7.44</v>
      </c>
      <c r="C9" s="7">
        <v>0.3</v>
      </c>
      <c r="D9" s="7">
        <v>0.21</v>
      </c>
      <c r="E9" s="7">
        <v>1.08</v>
      </c>
      <c r="F9" s="7">
        <v>0.8</v>
      </c>
      <c r="G9" s="7">
        <v>0.12</v>
      </c>
      <c r="H9" s="7">
        <v>12.34</v>
      </c>
      <c r="I9" s="7">
        <v>22.29</v>
      </c>
      <c r="K9" s="1" t="s">
        <v>243</v>
      </c>
      <c r="L9" s="7">
        <v>1.22</v>
      </c>
      <c r="M9" s="7">
        <v>0.03</v>
      </c>
      <c r="N9" s="7">
        <v>0.04</v>
      </c>
      <c r="O9" s="7">
        <v>1.52</v>
      </c>
      <c r="P9" s="7">
        <v>0.16</v>
      </c>
      <c r="Q9" s="7">
        <v>0.02</v>
      </c>
      <c r="R9" s="7">
        <v>1.59</v>
      </c>
      <c r="S9" s="7">
        <v>2.14</v>
      </c>
      <c r="U9" s="1" t="s">
        <v>243</v>
      </c>
      <c r="V9" s="36">
        <f>B9/B$18*100</f>
        <v>71.332694151486109</v>
      </c>
      <c r="W9" s="36">
        <f t="shared" ref="W9:AC18" si="0">C9/C$18*100</f>
        <v>115.38461538461537</v>
      </c>
      <c r="X9" s="36">
        <f t="shared" si="0"/>
        <v>43.75</v>
      </c>
      <c r="Y9" s="36">
        <f t="shared" si="0"/>
        <v>400</v>
      </c>
      <c r="Z9" s="36">
        <f t="shared" si="0"/>
        <v>76.19047619047619</v>
      </c>
      <c r="AA9" s="36">
        <f t="shared" si="0"/>
        <v>60</v>
      </c>
      <c r="AB9" s="36">
        <f t="shared" si="0"/>
        <v>69.915014164305958</v>
      </c>
      <c r="AC9" s="36">
        <f t="shared" si="0"/>
        <v>73.491592482690407</v>
      </c>
      <c r="AE9" s="1" t="s">
        <v>243</v>
      </c>
      <c r="AF9" s="3">
        <v>0</v>
      </c>
      <c r="AG9" s="3">
        <v>0.03</v>
      </c>
      <c r="AH9" s="3">
        <v>0</v>
      </c>
      <c r="AI9" s="3">
        <v>0.26</v>
      </c>
      <c r="AJ9" s="3">
        <v>0.01</v>
      </c>
      <c r="AK9" s="3">
        <v>0</v>
      </c>
      <c r="AL9" s="3">
        <v>0</v>
      </c>
      <c r="AM9" s="3">
        <v>0</v>
      </c>
      <c r="AO9" s="1" t="s">
        <v>243</v>
      </c>
      <c r="AP9" s="35">
        <f t="shared" ref="AP9:AP18" si="1">L9/B9</f>
        <v>0.16397849462365591</v>
      </c>
      <c r="AQ9" s="35">
        <f t="shared" ref="AQ9:AQ18" si="2">M9/C9</f>
        <v>0.1</v>
      </c>
      <c r="AR9" s="35">
        <f t="shared" ref="AR9:AR18" si="3">N9/D9</f>
        <v>0.19047619047619049</v>
      </c>
      <c r="AS9" s="35">
        <f t="shared" ref="AS9:AS18" si="4">O9/E9</f>
        <v>1.4074074074074074</v>
      </c>
      <c r="AT9" s="35">
        <f t="shared" ref="AT9:AT18" si="5">P9/F9</f>
        <v>0.19999999999999998</v>
      </c>
      <c r="AU9" s="35">
        <f t="shared" ref="AU9:AU18" si="6">Q9/G9</f>
        <v>0.16666666666666669</v>
      </c>
      <c r="AV9" s="35">
        <f t="shared" ref="AV9:AV18" si="7">R9/H9</f>
        <v>0.12884927066450569</v>
      </c>
      <c r="AW9" s="35">
        <f t="shared" ref="AW9:AW18" si="8">S9/I9</f>
        <v>9.6007178106774352E-2</v>
      </c>
    </row>
    <row r="10" spans="1:49">
      <c r="A10" s="1" t="s">
        <v>205</v>
      </c>
      <c r="B10" s="7">
        <v>7.33</v>
      </c>
      <c r="C10" s="7">
        <v>0.21</v>
      </c>
      <c r="D10" s="7">
        <v>0.16</v>
      </c>
      <c r="E10" s="7">
        <v>0.22</v>
      </c>
      <c r="F10" s="7">
        <v>0.93</v>
      </c>
      <c r="G10" s="7">
        <v>0.12</v>
      </c>
      <c r="H10" s="7">
        <v>11.65</v>
      </c>
      <c r="I10" s="7">
        <v>20.62</v>
      </c>
      <c r="K10" s="1" t="s">
        <v>205</v>
      </c>
      <c r="L10" s="7">
        <v>0.75</v>
      </c>
      <c r="M10" s="7">
        <v>0.02</v>
      </c>
      <c r="N10" s="7">
        <v>0.02</v>
      </c>
      <c r="O10" s="7">
        <v>0.04</v>
      </c>
      <c r="P10" s="7">
        <v>0.08</v>
      </c>
      <c r="Q10" s="7">
        <v>0.02</v>
      </c>
      <c r="R10" s="7">
        <v>1.51</v>
      </c>
      <c r="S10" s="7">
        <v>2.29</v>
      </c>
      <c r="U10" s="1" t="s">
        <v>205</v>
      </c>
      <c r="V10" s="36">
        <f t="shared" ref="V10:V18" si="9">B10/B$18*100</f>
        <v>70.278044103547472</v>
      </c>
      <c r="W10" s="36">
        <f t="shared" si="0"/>
        <v>80.769230769230759</v>
      </c>
      <c r="X10" s="36">
        <f t="shared" si="0"/>
        <v>33.333333333333336</v>
      </c>
      <c r="Y10" s="36">
        <f t="shared" si="0"/>
        <v>81.481481481481481</v>
      </c>
      <c r="Z10" s="36">
        <f t="shared" si="0"/>
        <v>88.571428571428569</v>
      </c>
      <c r="AA10" s="36">
        <f t="shared" si="0"/>
        <v>60</v>
      </c>
      <c r="AB10" s="36">
        <f t="shared" si="0"/>
        <v>66.005665722379618</v>
      </c>
      <c r="AC10" s="36">
        <f t="shared" si="0"/>
        <v>67.985492911308938</v>
      </c>
      <c r="AE10" s="1" t="s">
        <v>205</v>
      </c>
      <c r="AF10" s="3">
        <v>0</v>
      </c>
      <c r="AG10" s="3">
        <v>0.01</v>
      </c>
      <c r="AH10" s="3">
        <v>0</v>
      </c>
      <c r="AI10" s="3">
        <v>0.05</v>
      </c>
      <c r="AJ10" s="3">
        <v>0.01</v>
      </c>
      <c r="AK10" s="3">
        <v>0</v>
      </c>
      <c r="AL10" s="3">
        <v>0</v>
      </c>
      <c r="AM10" s="3">
        <v>0</v>
      </c>
      <c r="AO10" s="1" t="s">
        <v>205</v>
      </c>
      <c r="AP10" s="35">
        <f t="shared" si="1"/>
        <v>0.10231923601637108</v>
      </c>
      <c r="AQ10" s="35">
        <f t="shared" si="2"/>
        <v>9.5238095238095247E-2</v>
      </c>
      <c r="AR10" s="35">
        <f t="shared" si="3"/>
        <v>0.125</v>
      </c>
      <c r="AS10" s="35">
        <f t="shared" si="4"/>
        <v>0.18181818181818182</v>
      </c>
      <c r="AT10" s="35">
        <f t="shared" si="5"/>
        <v>8.6021505376344079E-2</v>
      </c>
      <c r="AU10" s="35">
        <f t="shared" si="6"/>
        <v>0.16666666666666669</v>
      </c>
      <c r="AV10" s="35">
        <f t="shared" si="7"/>
        <v>0.1296137339055794</v>
      </c>
      <c r="AW10" s="35">
        <f t="shared" si="8"/>
        <v>0.1110572259941804</v>
      </c>
    </row>
    <row r="11" spans="1:49">
      <c r="A11" s="1" t="s">
        <v>149</v>
      </c>
      <c r="B11" s="7">
        <v>9.32</v>
      </c>
      <c r="C11" s="7">
        <v>0.34</v>
      </c>
      <c r="D11" s="7">
        <v>0.81</v>
      </c>
      <c r="E11" s="7">
        <v>0.4</v>
      </c>
      <c r="F11" s="7">
        <v>0.94</v>
      </c>
      <c r="G11" s="7">
        <v>0.31</v>
      </c>
      <c r="H11" s="7">
        <v>16.53</v>
      </c>
      <c r="I11" s="7">
        <v>28.65</v>
      </c>
      <c r="K11" s="1" t="s">
        <v>149</v>
      </c>
      <c r="L11" s="7">
        <v>1.1200000000000001</v>
      </c>
      <c r="M11" s="7">
        <v>0.05</v>
      </c>
      <c r="N11" s="7">
        <v>0.06</v>
      </c>
      <c r="O11" s="7">
        <v>0.05</v>
      </c>
      <c r="P11" s="7">
        <v>0.03</v>
      </c>
      <c r="Q11" s="7">
        <v>0.02</v>
      </c>
      <c r="R11" s="7">
        <v>3.34</v>
      </c>
      <c r="S11" s="7">
        <v>4.54</v>
      </c>
      <c r="U11" s="1" t="s">
        <v>149</v>
      </c>
      <c r="V11" s="36">
        <f t="shared" si="9"/>
        <v>89.357622243528283</v>
      </c>
      <c r="W11" s="36">
        <f t="shared" si="0"/>
        <v>130.76923076923077</v>
      </c>
      <c r="X11" s="36">
        <f t="shared" si="0"/>
        <v>168.75000000000003</v>
      </c>
      <c r="Y11" s="36">
        <f t="shared" si="0"/>
        <v>148.14814814814815</v>
      </c>
      <c r="Z11" s="36">
        <f t="shared" si="0"/>
        <v>89.523809523809518</v>
      </c>
      <c r="AA11" s="36">
        <f t="shared" si="0"/>
        <v>154.99999999999997</v>
      </c>
      <c r="AB11" s="36">
        <f t="shared" si="0"/>
        <v>93.654390934844216</v>
      </c>
      <c r="AC11" s="36">
        <f t="shared" si="0"/>
        <v>94.460929772502482</v>
      </c>
      <c r="AE11" s="1" t="s">
        <v>149</v>
      </c>
      <c r="AF11" s="3">
        <v>0.09</v>
      </c>
      <c r="AG11" s="3">
        <v>0.01</v>
      </c>
      <c r="AH11" s="3">
        <v>0</v>
      </c>
      <c r="AI11" s="3">
        <v>0</v>
      </c>
      <c r="AJ11" s="3">
        <v>0</v>
      </c>
      <c r="AK11" s="3">
        <v>0</v>
      </c>
      <c r="AL11" s="3">
        <v>0.56000000000000005</v>
      </c>
      <c r="AM11" s="3">
        <v>0.51</v>
      </c>
      <c r="AO11" s="1" t="s">
        <v>149</v>
      </c>
      <c r="AP11" s="35">
        <f t="shared" si="1"/>
        <v>0.1201716738197425</v>
      </c>
      <c r="AQ11" s="35">
        <f t="shared" si="2"/>
        <v>0.14705882352941177</v>
      </c>
      <c r="AR11" s="35">
        <f t="shared" si="3"/>
        <v>7.407407407407407E-2</v>
      </c>
      <c r="AS11" s="35">
        <f t="shared" si="4"/>
        <v>0.125</v>
      </c>
      <c r="AT11" s="35">
        <f t="shared" si="5"/>
        <v>3.1914893617021274E-2</v>
      </c>
      <c r="AU11" s="35">
        <f t="shared" si="6"/>
        <v>6.4516129032258063E-2</v>
      </c>
      <c r="AV11" s="35">
        <f t="shared" si="7"/>
        <v>0.20205686630369024</v>
      </c>
      <c r="AW11" s="35">
        <f t="shared" si="8"/>
        <v>0.15846422338568936</v>
      </c>
    </row>
    <row r="12" spans="1:49">
      <c r="A12" s="1" t="s">
        <v>102</v>
      </c>
      <c r="B12" s="7">
        <v>7.57</v>
      </c>
      <c r="C12" s="7">
        <v>0.25</v>
      </c>
      <c r="D12" s="7">
        <v>0.39</v>
      </c>
      <c r="E12" s="7">
        <v>0.9</v>
      </c>
      <c r="F12" s="7">
        <v>0.94</v>
      </c>
      <c r="G12" s="7">
        <v>0.31</v>
      </c>
      <c r="H12" s="7">
        <v>12.39</v>
      </c>
      <c r="I12" s="7">
        <v>22.75</v>
      </c>
      <c r="K12" s="1" t="s">
        <v>102</v>
      </c>
      <c r="L12" s="7">
        <v>0.57999999999999996</v>
      </c>
      <c r="M12" s="7">
        <v>0.04</v>
      </c>
      <c r="N12" s="7">
        <v>0.05</v>
      </c>
      <c r="O12" s="7">
        <v>0.74</v>
      </c>
      <c r="P12" s="7">
        <v>0.06</v>
      </c>
      <c r="Q12" s="7">
        <v>0.05</v>
      </c>
      <c r="R12" s="7">
        <v>0.95</v>
      </c>
      <c r="S12" s="7">
        <v>1.5</v>
      </c>
      <c r="U12" s="1" t="s">
        <v>102</v>
      </c>
      <c r="V12" s="36">
        <f t="shared" si="9"/>
        <v>72.579098753595403</v>
      </c>
      <c r="W12" s="36">
        <f t="shared" si="0"/>
        <v>96.153846153846146</v>
      </c>
      <c r="X12" s="36">
        <f t="shared" si="0"/>
        <v>81.250000000000014</v>
      </c>
      <c r="Y12" s="36">
        <f t="shared" si="0"/>
        <v>333.33333333333331</v>
      </c>
      <c r="Z12" s="36">
        <f t="shared" si="0"/>
        <v>89.523809523809518</v>
      </c>
      <c r="AA12" s="36">
        <f t="shared" si="0"/>
        <v>154.99999999999997</v>
      </c>
      <c r="AB12" s="36">
        <f t="shared" si="0"/>
        <v>70.19830028328613</v>
      </c>
      <c r="AC12" s="36">
        <f t="shared" si="0"/>
        <v>75.008242664029027</v>
      </c>
      <c r="AE12" s="1" t="s">
        <v>102</v>
      </c>
      <c r="AF12" s="3">
        <v>0</v>
      </c>
      <c r="AG12" s="3">
        <v>0.78</v>
      </c>
      <c r="AH12" s="3">
        <v>0.01</v>
      </c>
      <c r="AI12" s="3">
        <v>0.09</v>
      </c>
      <c r="AJ12" s="3">
        <v>0.01</v>
      </c>
      <c r="AK12" s="3">
        <v>0</v>
      </c>
      <c r="AL12" s="3">
        <v>0</v>
      </c>
      <c r="AM12" s="3">
        <v>0</v>
      </c>
      <c r="AO12" s="1" t="s">
        <v>102</v>
      </c>
      <c r="AP12" s="35">
        <f t="shared" si="1"/>
        <v>7.6618229854689551E-2</v>
      </c>
      <c r="AQ12" s="35">
        <f t="shared" si="2"/>
        <v>0.16</v>
      </c>
      <c r="AR12" s="35">
        <f t="shared" si="3"/>
        <v>0.12820512820512822</v>
      </c>
      <c r="AS12" s="35">
        <f t="shared" si="4"/>
        <v>0.82222222222222219</v>
      </c>
      <c r="AT12" s="35">
        <f t="shared" si="5"/>
        <v>6.3829787234042548E-2</v>
      </c>
      <c r="AU12" s="35">
        <f t="shared" si="6"/>
        <v>0.16129032258064518</v>
      </c>
      <c r="AV12" s="35">
        <f t="shared" si="7"/>
        <v>7.667473769168684E-2</v>
      </c>
      <c r="AW12" s="35">
        <f t="shared" si="8"/>
        <v>6.5934065934065936E-2</v>
      </c>
    </row>
    <row r="13" spans="1:49">
      <c r="A13" s="1" t="s">
        <v>145</v>
      </c>
      <c r="B13" s="7">
        <v>8.3699999999999992</v>
      </c>
      <c r="C13" s="7">
        <v>0.28000000000000003</v>
      </c>
      <c r="D13" s="7">
        <v>0.24</v>
      </c>
      <c r="E13" s="7">
        <v>0.3</v>
      </c>
      <c r="F13" s="7">
        <v>0.98</v>
      </c>
      <c r="G13" s="7">
        <v>0.13</v>
      </c>
      <c r="H13" s="7">
        <v>13.56</v>
      </c>
      <c r="I13" s="7">
        <v>23.86</v>
      </c>
      <c r="K13" s="1" t="s">
        <v>145</v>
      </c>
      <c r="L13" s="7">
        <v>0.63</v>
      </c>
      <c r="M13" s="7">
        <v>0.05</v>
      </c>
      <c r="N13" s="7">
        <v>0.02</v>
      </c>
      <c r="O13" s="7">
        <v>0.09</v>
      </c>
      <c r="P13" s="7">
        <v>0.04</v>
      </c>
      <c r="Q13" s="7">
        <v>0.01</v>
      </c>
      <c r="R13" s="7">
        <v>1.81</v>
      </c>
      <c r="S13" s="7">
        <v>2.78</v>
      </c>
      <c r="U13" s="1" t="s">
        <v>145</v>
      </c>
      <c r="V13" s="36">
        <f t="shared" si="9"/>
        <v>80.249280920421853</v>
      </c>
      <c r="W13" s="36">
        <f t="shared" si="0"/>
        <v>107.69230769230771</v>
      </c>
      <c r="X13" s="36">
        <f t="shared" si="0"/>
        <v>50</v>
      </c>
      <c r="Y13" s="36">
        <f t="shared" si="0"/>
        <v>111.1111111111111</v>
      </c>
      <c r="Z13" s="36">
        <f t="shared" si="0"/>
        <v>93.333333333333329</v>
      </c>
      <c r="AA13" s="36">
        <f t="shared" si="0"/>
        <v>65</v>
      </c>
      <c r="AB13" s="36">
        <f t="shared" si="0"/>
        <v>76.827195467422101</v>
      </c>
      <c r="AC13" s="36">
        <f t="shared" si="0"/>
        <v>78.667985492911313</v>
      </c>
      <c r="AE13" s="1" t="s">
        <v>145</v>
      </c>
      <c r="AF13" s="3">
        <v>0</v>
      </c>
      <c r="AG13" s="3">
        <v>0.36</v>
      </c>
      <c r="AH13" s="3">
        <v>0</v>
      </c>
      <c r="AI13" s="3">
        <v>0.53</v>
      </c>
      <c r="AJ13" s="3">
        <v>0.02</v>
      </c>
      <c r="AK13" s="3">
        <v>0</v>
      </c>
      <c r="AL13" s="3">
        <v>0.05</v>
      </c>
      <c r="AM13" s="3">
        <v>0.02</v>
      </c>
      <c r="AO13" s="1" t="s">
        <v>145</v>
      </c>
      <c r="AP13" s="35">
        <f t="shared" si="1"/>
        <v>7.5268817204301078E-2</v>
      </c>
      <c r="AQ13" s="35">
        <f t="shared" si="2"/>
        <v>0.17857142857142858</v>
      </c>
      <c r="AR13" s="35">
        <f t="shared" si="3"/>
        <v>8.3333333333333343E-2</v>
      </c>
      <c r="AS13" s="35">
        <f t="shared" si="4"/>
        <v>0.3</v>
      </c>
      <c r="AT13" s="35">
        <f t="shared" si="5"/>
        <v>4.0816326530612249E-2</v>
      </c>
      <c r="AU13" s="35">
        <f t="shared" si="6"/>
        <v>7.6923076923076927E-2</v>
      </c>
      <c r="AV13" s="35">
        <f t="shared" si="7"/>
        <v>0.13348082595870206</v>
      </c>
      <c r="AW13" s="35">
        <f t="shared" si="8"/>
        <v>0.11651299245599329</v>
      </c>
    </row>
    <row r="14" spans="1:49">
      <c r="A14" s="1" t="s">
        <v>33</v>
      </c>
      <c r="B14" s="7">
        <v>8.26</v>
      </c>
      <c r="C14" s="7">
        <v>0.25</v>
      </c>
      <c r="D14" s="7">
        <v>0.34</v>
      </c>
      <c r="E14" s="7">
        <v>0.27</v>
      </c>
      <c r="F14" s="7">
        <v>0.8</v>
      </c>
      <c r="G14" s="7">
        <v>0.1</v>
      </c>
      <c r="H14" s="7">
        <v>14.26</v>
      </c>
      <c r="I14" s="7">
        <v>24.27</v>
      </c>
      <c r="K14" s="1" t="s">
        <v>33</v>
      </c>
      <c r="L14" s="7">
        <v>0.48</v>
      </c>
      <c r="M14" s="7">
        <v>0.03</v>
      </c>
      <c r="N14" s="7">
        <v>0.02</v>
      </c>
      <c r="O14" s="7">
        <v>7.0000000000000007E-2</v>
      </c>
      <c r="P14" s="7">
        <v>0.03</v>
      </c>
      <c r="Q14" s="7">
        <v>0</v>
      </c>
      <c r="R14" s="7">
        <v>1.76</v>
      </c>
      <c r="S14" s="7">
        <v>2.25</v>
      </c>
      <c r="U14" s="1" t="s">
        <v>33</v>
      </c>
      <c r="V14" s="36">
        <f t="shared" si="9"/>
        <v>79.194630872483216</v>
      </c>
      <c r="W14" s="36">
        <f t="shared" si="0"/>
        <v>96.153846153846146</v>
      </c>
      <c r="X14" s="36">
        <f t="shared" si="0"/>
        <v>70.833333333333343</v>
      </c>
      <c r="Y14" s="36">
        <f t="shared" si="0"/>
        <v>100</v>
      </c>
      <c r="Z14" s="36">
        <f t="shared" si="0"/>
        <v>76.19047619047619</v>
      </c>
      <c r="AA14" s="36">
        <f t="shared" si="0"/>
        <v>50</v>
      </c>
      <c r="AB14" s="36">
        <f t="shared" si="0"/>
        <v>80.793201133144478</v>
      </c>
      <c r="AC14" s="36">
        <f t="shared" si="0"/>
        <v>80.01978239366963</v>
      </c>
      <c r="AE14" s="1" t="s">
        <v>33</v>
      </c>
      <c r="AF14" s="3">
        <v>0</v>
      </c>
      <c r="AG14" s="3">
        <v>0.71</v>
      </c>
      <c r="AH14" s="3">
        <v>0</v>
      </c>
      <c r="AI14" s="3">
        <v>0.87</v>
      </c>
      <c r="AJ14" s="3">
        <v>0</v>
      </c>
      <c r="AK14" s="3">
        <v>0</v>
      </c>
      <c r="AL14" s="3">
        <v>0.03</v>
      </c>
      <c r="AM14" s="3">
        <v>0.01</v>
      </c>
      <c r="AO14" s="1" t="s">
        <v>33</v>
      </c>
      <c r="AP14" s="35">
        <f t="shared" si="1"/>
        <v>5.8111380145278453E-2</v>
      </c>
      <c r="AQ14" s="35">
        <f t="shared" si="2"/>
        <v>0.12</v>
      </c>
      <c r="AR14" s="35">
        <f t="shared" si="3"/>
        <v>5.8823529411764705E-2</v>
      </c>
      <c r="AS14" s="35">
        <f t="shared" si="4"/>
        <v>0.25925925925925924</v>
      </c>
      <c r="AT14" s="35">
        <f t="shared" si="5"/>
        <v>3.7499999999999999E-2</v>
      </c>
      <c r="AU14" s="35">
        <f t="shared" si="6"/>
        <v>0</v>
      </c>
      <c r="AV14" s="35">
        <f t="shared" si="7"/>
        <v>0.12342215988779803</v>
      </c>
      <c r="AW14" s="35">
        <f t="shared" si="8"/>
        <v>9.2707045735475904E-2</v>
      </c>
    </row>
    <row r="15" spans="1:49">
      <c r="A15" s="1" t="s">
        <v>51</v>
      </c>
      <c r="B15" s="7">
        <v>7.53</v>
      </c>
      <c r="C15" s="7">
        <v>0.31</v>
      </c>
      <c r="D15" s="7">
        <v>0.3</v>
      </c>
      <c r="E15" s="7">
        <v>0.96</v>
      </c>
      <c r="F15" s="7">
        <v>0.79</v>
      </c>
      <c r="G15" s="7">
        <v>0.13</v>
      </c>
      <c r="H15" s="7">
        <v>12.18</v>
      </c>
      <c r="I15" s="7">
        <v>22.2</v>
      </c>
      <c r="K15" s="1" t="s">
        <v>51</v>
      </c>
      <c r="L15" s="7">
        <v>0.42</v>
      </c>
      <c r="M15" s="7">
        <v>0.04</v>
      </c>
      <c r="N15" s="7">
        <v>0.05</v>
      </c>
      <c r="O15" s="7">
        <v>0.93</v>
      </c>
      <c r="P15" s="7">
        <v>0.04</v>
      </c>
      <c r="Q15" s="7">
        <v>0.02</v>
      </c>
      <c r="R15" s="7">
        <v>1.37</v>
      </c>
      <c r="S15" s="7">
        <v>1.79</v>
      </c>
      <c r="U15" s="1" t="s">
        <v>51</v>
      </c>
      <c r="V15" s="36">
        <f t="shared" si="9"/>
        <v>72.195589645254074</v>
      </c>
      <c r="W15" s="36">
        <f t="shared" si="0"/>
        <v>119.23076923076923</v>
      </c>
      <c r="X15" s="36">
        <f t="shared" si="0"/>
        <v>62.5</v>
      </c>
      <c r="Y15" s="36">
        <f t="shared" si="0"/>
        <v>355.55555555555554</v>
      </c>
      <c r="Z15" s="36">
        <f t="shared" si="0"/>
        <v>75.238095238095241</v>
      </c>
      <c r="AA15" s="36">
        <f t="shared" si="0"/>
        <v>65</v>
      </c>
      <c r="AB15" s="36">
        <f t="shared" si="0"/>
        <v>69.008498583569406</v>
      </c>
      <c r="AC15" s="36">
        <f t="shared" si="0"/>
        <v>73.194856577645893</v>
      </c>
      <c r="AE15" s="1" t="s">
        <v>51</v>
      </c>
      <c r="AF15" s="3">
        <v>0</v>
      </c>
      <c r="AG15" s="3">
        <v>0.04</v>
      </c>
      <c r="AH15" s="3">
        <v>0</v>
      </c>
      <c r="AI15" s="3">
        <v>0.13</v>
      </c>
      <c r="AJ15" s="3">
        <v>0</v>
      </c>
      <c r="AK15" s="3">
        <v>0</v>
      </c>
      <c r="AL15" s="3">
        <v>0</v>
      </c>
      <c r="AM15" s="3">
        <v>0</v>
      </c>
      <c r="AO15" s="1" t="s">
        <v>51</v>
      </c>
      <c r="AP15" s="35">
        <f t="shared" si="1"/>
        <v>5.5776892430278883E-2</v>
      </c>
      <c r="AQ15" s="35">
        <f t="shared" si="2"/>
        <v>0.12903225806451613</v>
      </c>
      <c r="AR15" s="35">
        <f t="shared" si="3"/>
        <v>0.16666666666666669</v>
      </c>
      <c r="AS15" s="35">
        <f t="shared" si="4"/>
        <v>0.96875000000000011</v>
      </c>
      <c r="AT15" s="35">
        <f t="shared" si="5"/>
        <v>5.0632911392405063E-2</v>
      </c>
      <c r="AU15" s="35">
        <f t="shared" si="6"/>
        <v>0.15384615384615385</v>
      </c>
      <c r="AV15" s="35">
        <f t="shared" si="7"/>
        <v>0.11247947454844008</v>
      </c>
      <c r="AW15" s="35">
        <f t="shared" si="8"/>
        <v>8.063063063063064E-2</v>
      </c>
    </row>
    <row r="16" spans="1:49">
      <c r="A16" s="1" t="s">
        <v>65</v>
      </c>
      <c r="B16" s="7">
        <v>8.08</v>
      </c>
      <c r="C16" s="7">
        <v>0.35</v>
      </c>
      <c r="D16" s="7">
        <v>0.39</v>
      </c>
      <c r="E16" s="7">
        <v>0.48</v>
      </c>
      <c r="F16" s="7">
        <v>0.78</v>
      </c>
      <c r="G16" s="7">
        <v>0.2</v>
      </c>
      <c r="H16" s="7">
        <v>13.94</v>
      </c>
      <c r="I16" s="7">
        <v>24.22</v>
      </c>
      <c r="K16" s="1" t="s">
        <v>65</v>
      </c>
      <c r="L16" s="7">
        <v>0.34</v>
      </c>
      <c r="M16" s="7">
        <v>0.1</v>
      </c>
      <c r="N16" s="7">
        <v>0.03</v>
      </c>
      <c r="O16" s="7">
        <v>0.36</v>
      </c>
      <c r="P16" s="7">
        <v>0.04</v>
      </c>
      <c r="Q16" s="7">
        <v>0.18</v>
      </c>
      <c r="R16" s="7">
        <v>1.93</v>
      </c>
      <c r="S16" s="7">
        <v>2.52</v>
      </c>
      <c r="U16" s="1" t="s">
        <v>65</v>
      </c>
      <c r="V16" s="36">
        <f t="shared" si="9"/>
        <v>77.468839884947272</v>
      </c>
      <c r="W16" s="36">
        <f t="shared" si="0"/>
        <v>134.61538461538461</v>
      </c>
      <c r="X16" s="36">
        <f t="shared" si="0"/>
        <v>81.250000000000014</v>
      </c>
      <c r="Y16" s="36">
        <f t="shared" si="0"/>
        <v>177.77777777777777</v>
      </c>
      <c r="Z16" s="36">
        <f t="shared" si="0"/>
        <v>74.285714285714292</v>
      </c>
      <c r="AA16" s="36">
        <f t="shared" si="0"/>
        <v>100</v>
      </c>
      <c r="AB16" s="36">
        <f t="shared" si="0"/>
        <v>78.980169971671387</v>
      </c>
      <c r="AC16" s="36">
        <f t="shared" si="0"/>
        <v>79.854929113089341</v>
      </c>
      <c r="AE16" s="1" t="s">
        <v>65</v>
      </c>
      <c r="AF16" s="3">
        <v>0</v>
      </c>
      <c r="AG16" s="3">
        <v>0.08</v>
      </c>
      <c r="AH16" s="3">
        <v>0.01</v>
      </c>
      <c r="AI16" s="3">
        <v>0.22</v>
      </c>
      <c r="AJ16" s="3">
        <v>0</v>
      </c>
      <c r="AK16" s="3">
        <v>0.98</v>
      </c>
      <c r="AL16" s="3">
        <v>0.06</v>
      </c>
      <c r="AM16" s="3">
        <v>0.03</v>
      </c>
      <c r="AO16" s="1" t="s">
        <v>65</v>
      </c>
      <c r="AP16" s="35">
        <f t="shared" si="1"/>
        <v>4.2079207920792082E-2</v>
      </c>
      <c r="AQ16" s="35">
        <f t="shared" si="2"/>
        <v>0.28571428571428575</v>
      </c>
      <c r="AR16" s="35">
        <f t="shared" si="3"/>
        <v>7.6923076923076913E-2</v>
      </c>
      <c r="AS16" s="35">
        <f t="shared" si="4"/>
        <v>0.75</v>
      </c>
      <c r="AT16" s="35">
        <f t="shared" si="5"/>
        <v>5.128205128205128E-2</v>
      </c>
      <c r="AU16" s="35">
        <f t="shared" si="6"/>
        <v>0.89999999999999991</v>
      </c>
      <c r="AV16" s="35">
        <f t="shared" si="7"/>
        <v>0.13845050215208035</v>
      </c>
      <c r="AW16" s="35">
        <f t="shared" si="8"/>
        <v>0.10404624277456648</v>
      </c>
    </row>
    <row r="17" spans="1:49">
      <c r="A17" s="1" t="s">
        <v>242</v>
      </c>
      <c r="B17" s="7">
        <v>7.58</v>
      </c>
      <c r="C17" s="7">
        <v>0.23</v>
      </c>
      <c r="D17" s="7">
        <v>0.37</v>
      </c>
      <c r="E17" s="7">
        <v>0.73</v>
      </c>
      <c r="F17" s="7">
        <v>0.75</v>
      </c>
      <c r="G17" s="7">
        <v>0.4</v>
      </c>
      <c r="H17" s="7">
        <v>13.11</v>
      </c>
      <c r="I17" s="7">
        <v>23.17</v>
      </c>
      <c r="K17" s="1" t="s">
        <v>242</v>
      </c>
      <c r="L17" s="7">
        <v>0.46</v>
      </c>
      <c r="M17" s="7">
        <v>0.04</v>
      </c>
      <c r="N17" s="7">
        <v>0.02</v>
      </c>
      <c r="O17" s="7">
        <v>0.25</v>
      </c>
      <c r="P17" s="7">
        <v>0.06</v>
      </c>
      <c r="Q17" s="7">
        <v>0.04</v>
      </c>
      <c r="R17" s="7">
        <v>1.22</v>
      </c>
      <c r="S17" s="7">
        <v>1.74</v>
      </c>
      <c r="U17" s="1" t="s">
        <v>242</v>
      </c>
      <c r="V17" s="36">
        <f t="shared" si="9"/>
        <v>72.674976030680725</v>
      </c>
      <c r="W17" s="36">
        <f t="shared" si="0"/>
        <v>88.461538461538453</v>
      </c>
      <c r="X17" s="36">
        <f t="shared" si="0"/>
        <v>77.083333333333343</v>
      </c>
      <c r="Y17" s="36">
        <f t="shared" si="0"/>
        <v>270.37037037037032</v>
      </c>
      <c r="Z17" s="36">
        <f t="shared" si="0"/>
        <v>71.428571428571431</v>
      </c>
      <c r="AA17" s="36">
        <f t="shared" si="0"/>
        <v>200</v>
      </c>
      <c r="AB17" s="36">
        <f t="shared" si="0"/>
        <v>74.277620396600568</v>
      </c>
      <c r="AC17" s="36">
        <f t="shared" si="0"/>
        <v>76.393010220903406</v>
      </c>
      <c r="AE17" s="1" t="s">
        <v>242</v>
      </c>
      <c r="AF17" s="3">
        <v>0</v>
      </c>
      <c r="AG17" s="3">
        <v>0.2</v>
      </c>
      <c r="AH17" s="3">
        <v>0</v>
      </c>
      <c r="AI17" s="3">
        <v>0</v>
      </c>
      <c r="AJ17" s="3">
        <v>0</v>
      </c>
      <c r="AK17" s="3">
        <v>0</v>
      </c>
      <c r="AL17" s="3">
        <v>0.01</v>
      </c>
      <c r="AM17" s="3">
        <v>0</v>
      </c>
      <c r="AO17" s="1" t="s">
        <v>242</v>
      </c>
      <c r="AP17" s="35">
        <f t="shared" si="1"/>
        <v>6.0686015831134567E-2</v>
      </c>
      <c r="AQ17" s="35">
        <f t="shared" si="2"/>
        <v>0.17391304347826086</v>
      </c>
      <c r="AR17" s="35">
        <f t="shared" si="3"/>
        <v>5.4054054054054057E-2</v>
      </c>
      <c r="AS17" s="35">
        <f t="shared" si="4"/>
        <v>0.34246575342465752</v>
      </c>
      <c r="AT17" s="35">
        <f t="shared" si="5"/>
        <v>0.08</v>
      </c>
      <c r="AU17" s="35">
        <f t="shared" si="6"/>
        <v>9.9999999999999992E-2</v>
      </c>
      <c r="AV17" s="35">
        <f t="shared" si="7"/>
        <v>9.3058733790999243E-2</v>
      </c>
      <c r="AW17" s="35">
        <f t="shared" si="8"/>
        <v>7.509710832973672E-2</v>
      </c>
    </row>
    <row r="18" spans="1:49">
      <c r="A18" s="1" t="s">
        <v>27</v>
      </c>
      <c r="B18" s="7">
        <v>10.43</v>
      </c>
      <c r="C18" s="7">
        <v>0.26</v>
      </c>
      <c r="D18" s="7">
        <v>0.48</v>
      </c>
      <c r="E18" s="7">
        <v>0.27</v>
      </c>
      <c r="F18" s="7">
        <v>1.05</v>
      </c>
      <c r="G18" s="7">
        <v>0.2</v>
      </c>
      <c r="H18" s="7">
        <v>17.649999999999999</v>
      </c>
      <c r="I18" s="7">
        <v>30.33</v>
      </c>
      <c r="K18" s="1" t="s">
        <v>27</v>
      </c>
      <c r="L18" s="7">
        <v>0.62</v>
      </c>
      <c r="M18" s="7">
        <v>0.03</v>
      </c>
      <c r="N18" s="7">
        <v>0.04</v>
      </c>
      <c r="O18" s="7">
        <v>0.01</v>
      </c>
      <c r="P18" s="7">
        <v>0.03</v>
      </c>
      <c r="Q18" s="7">
        <v>0.02</v>
      </c>
      <c r="R18" s="7">
        <v>2.38</v>
      </c>
      <c r="S18" s="7">
        <v>3.01</v>
      </c>
      <c r="U18" s="1" t="s">
        <v>27</v>
      </c>
      <c r="V18" s="36">
        <f t="shared" si="9"/>
        <v>100</v>
      </c>
      <c r="W18" s="36">
        <f t="shared" si="0"/>
        <v>100</v>
      </c>
      <c r="X18" s="36">
        <f t="shared" si="0"/>
        <v>100</v>
      </c>
      <c r="Y18" s="36">
        <f t="shared" si="0"/>
        <v>100</v>
      </c>
      <c r="Z18" s="36">
        <f t="shared" si="0"/>
        <v>100</v>
      </c>
      <c r="AA18" s="36">
        <f t="shared" si="0"/>
        <v>100</v>
      </c>
      <c r="AB18" s="36">
        <f t="shared" si="0"/>
        <v>100</v>
      </c>
      <c r="AC18" s="36">
        <f t="shared" si="0"/>
        <v>100</v>
      </c>
      <c r="AE18" s="1" t="s">
        <v>27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O18" s="1" t="s">
        <v>27</v>
      </c>
      <c r="AP18" s="35">
        <f t="shared" si="1"/>
        <v>5.9443911792905084E-2</v>
      </c>
      <c r="AQ18" s="35">
        <f t="shared" si="2"/>
        <v>0.11538461538461538</v>
      </c>
      <c r="AR18" s="35">
        <f t="shared" si="3"/>
        <v>8.3333333333333343E-2</v>
      </c>
      <c r="AS18" s="35">
        <f t="shared" si="4"/>
        <v>3.7037037037037035E-2</v>
      </c>
      <c r="AT18" s="35">
        <f t="shared" si="5"/>
        <v>2.8571428571428571E-2</v>
      </c>
      <c r="AU18" s="35">
        <f t="shared" si="6"/>
        <v>9.9999999999999992E-2</v>
      </c>
      <c r="AV18" s="35">
        <f t="shared" si="7"/>
        <v>0.13484419263456091</v>
      </c>
      <c r="AW18" s="35">
        <f t="shared" si="8"/>
        <v>9.9241674909330696E-2</v>
      </c>
    </row>
    <row r="19" spans="1:49">
      <c r="B19" s="7"/>
      <c r="C19" s="7"/>
      <c r="D19" s="7"/>
      <c r="E19" s="7"/>
      <c r="F19" s="7"/>
      <c r="G19" s="7"/>
      <c r="H19" s="7"/>
      <c r="I19" s="7"/>
      <c r="L19" s="7"/>
      <c r="M19" s="7"/>
      <c r="N19" s="7"/>
      <c r="O19" s="7"/>
      <c r="P19" s="7"/>
      <c r="Q19" s="7"/>
      <c r="R19" s="7"/>
      <c r="S19" s="7"/>
      <c r="V19" s="7"/>
      <c r="W19" s="7"/>
      <c r="X19" s="7"/>
      <c r="Y19" s="7"/>
      <c r="Z19" s="7"/>
      <c r="AA19" s="7"/>
      <c r="AB19" s="7"/>
      <c r="AC19" s="7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</row>
    <row r="20" spans="1:49" ht="15">
      <c r="A20" s="6" t="s">
        <v>241</v>
      </c>
    </row>
    <row r="21" spans="1:49">
      <c r="A21" s="43" t="s">
        <v>238</v>
      </c>
      <c r="B21" s="43"/>
      <c r="C21" s="43"/>
      <c r="D21" s="43"/>
      <c r="E21" s="43"/>
      <c r="F21" s="43"/>
      <c r="G21" s="43"/>
      <c r="H21" s="43"/>
      <c r="I21" s="43"/>
      <c r="K21" s="44" t="s">
        <v>237</v>
      </c>
      <c r="L21" s="44"/>
      <c r="M21" s="44"/>
      <c r="N21" s="44"/>
      <c r="O21" s="44"/>
      <c r="P21" s="44"/>
      <c r="Q21" s="44"/>
      <c r="R21" s="44"/>
      <c r="S21" s="44"/>
      <c r="U21" s="46" t="s">
        <v>265</v>
      </c>
      <c r="V21" s="46"/>
      <c r="W21" s="46"/>
      <c r="X21" s="46"/>
      <c r="Y21" s="46"/>
      <c r="Z21" s="46"/>
      <c r="AA21" s="46"/>
      <c r="AB21" s="46"/>
      <c r="AC21" s="46"/>
      <c r="AE21" s="45" t="s">
        <v>236</v>
      </c>
      <c r="AF21" s="45"/>
      <c r="AG21" s="45"/>
      <c r="AH21" s="45"/>
      <c r="AI21" s="45"/>
      <c r="AJ21" s="45"/>
      <c r="AK21" s="45"/>
      <c r="AL21" s="45"/>
      <c r="AM21" s="45"/>
      <c r="AO21" s="42" t="s">
        <v>266</v>
      </c>
      <c r="AP21" s="42"/>
      <c r="AQ21" s="42"/>
      <c r="AR21" s="42"/>
      <c r="AS21" s="42"/>
      <c r="AT21" s="42"/>
      <c r="AU21" s="42"/>
      <c r="AV21" s="42"/>
      <c r="AW21" s="42"/>
    </row>
    <row r="22" spans="1:49" ht="15">
      <c r="A22" s="6" t="s">
        <v>221</v>
      </c>
      <c r="B22" s="6" t="s">
        <v>235</v>
      </c>
      <c r="C22" s="6" t="s">
        <v>234</v>
      </c>
      <c r="D22" s="6" t="s">
        <v>233</v>
      </c>
      <c r="E22" s="6" t="s">
        <v>232</v>
      </c>
      <c r="F22" s="6" t="s">
        <v>231</v>
      </c>
      <c r="G22" s="6" t="s">
        <v>230</v>
      </c>
      <c r="H22" s="6" t="s">
        <v>229</v>
      </c>
      <c r="I22" s="6" t="s">
        <v>228</v>
      </c>
      <c r="K22" s="6" t="s">
        <v>221</v>
      </c>
      <c r="L22" s="6" t="s">
        <v>235</v>
      </c>
      <c r="M22" s="6" t="s">
        <v>234</v>
      </c>
      <c r="N22" s="6" t="s">
        <v>233</v>
      </c>
      <c r="O22" s="6" t="s">
        <v>232</v>
      </c>
      <c r="P22" s="6" t="s">
        <v>231</v>
      </c>
      <c r="Q22" s="6" t="s">
        <v>230</v>
      </c>
      <c r="R22" s="6" t="s">
        <v>229</v>
      </c>
      <c r="S22" s="6" t="s">
        <v>228</v>
      </c>
      <c r="T22" s="6"/>
      <c r="U22" s="6" t="s">
        <v>221</v>
      </c>
      <c r="V22" s="6" t="s">
        <v>235</v>
      </c>
      <c r="W22" s="6" t="s">
        <v>234</v>
      </c>
      <c r="X22" s="6" t="s">
        <v>233</v>
      </c>
      <c r="Y22" s="6" t="s">
        <v>232</v>
      </c>
      <c r="Z22" s="6" t="s">
        <v>231</v>
      </c>
      <c r="AA22" s="6" t="s">
        <v>230</v>
      </c>
      <c r="AB22" s="6" t="s">
        <v>229</v>
      </c>
      <c r="AC22" s="6" t="s">
        <v>228</v>
      </c>
      <c r="AE22" s="6" t="s">
        <v>221</v>
      </c>
      <c r="AF22" s="6" t="s">
        <v>235</v>
      </c>
      <c r="AG22" s="6" t="s">
        <v>234</v>
      </c>
      <c r="AH22" s="6" t="s">
        <v>233</v>
      </c>
      <c r="AI22" s="6" t="s">
        <v>232</v>
      </c>
      <c r="AJ22" s="6" t="s">
        <v>231</v>
      </c>
      <c r="AK22" s="6" t="s">
        <v>230</v>
      </c>
      <c r="AL22" s="6" t="s">
        <v>229</v>
      </c>
      <c r="AM22" s="6" t="s">
        <v>228</v>
      </c>
      <c r="AO22" s="6" t="s">
        <v>221</v>
      </c>
      <c r="AP22" s="6" t="s">
        <v>235</v>
      </c>
      <c r="AQ22" s="6" t="s">
        <v>234</v>
      </c>
      <c r="AR22" s="6" t="s">
        <v>233</v>
      </c>
      <c r="AS22" s="6" t="s">
        <v>232</v>
      </c>
      <c r="AT22" s="6" t="s">
        <v>231</v>
      </c>
      <c r="AU22" s="6" t="s">
        <v>230</v>
      </c>
      <c r="AV22" s="6" t="s">
        <v>229</v>
      </c>
      <c r="AW22" s="6" t="s">
        <v>228</v>
      </c>
    </row>
    <row r="23" spans="1:49">
      <c r="A23" s="1" t="s">
        <v>89</v>
      </c>
      <c r="B23" s="3">
        <v>8.1199999999999992</v>
      </c>
      <c r="C23" s="3">
        <v>0.25</v>
      </c>
      <c r="D23" s="3">
        <v>0.25</v>
      </c>
      <c r="E23" s="3">
        <v>0.4</v>
      </c>
      <c r="F23" s="3">
        <v>0.8</v>
      </c>
      <c r="G23" s="3">
        <v>0.1</v>
      </c>
      <c r="H23" s="3">
        <v>12.86</v>
      </c>
      <c r="I23" s="3">
        <v>22.79</v>
      </c>
      <c r="K23" s="1" t="s">
        <v>89</v>
      </c>
      <c r="L23" s="3">
        <v>0.5</v>
      </c>
      <c r="M23" s="3">
        <v>0.03</v>
      </c>
      <c r="N23" s="3">
        <v>0.02</v>
      </c>
      <c r="O23" s="3">
        <v>0.27</v>
      </c>
      <c r="P23" s="3">
        <v>0.04</v>
      </c>
      <c r="Q23" s="3">
        <v>0.01</v>
      </c>
      <c r="R23" s="3">
        <v>0.72</v>
      </c>
      <c r="S23" s="3">
        <v>1.45</v>
      </c>
      <c r="U23" s="1" t="s">
        <v>89</v>
      </c>
      <c r="V23" s="36">
        <f>B23/B$32*100</f>
        <v>91.647855530474047</v>
      </c>
      <c r="W23" s="36">
        <f t="shared" ref="W23:AC32" si="10">C23/C$32*100</f>
        <v>78.125</v>
      </c>
      <c r="X23" s="36">
        <f t="shared" si="10"/>
        <v>50</v>
      </c>
      <c r="Y23" s="36">
        <f t="shared" si="10"/>
        <v>160</v>
      </c>
      <c r="Z23" s="36">
        <f t="shared" si="10"/>
        <v>84.21052631578948</v>
      </c>
      <c r="AA23" s="36">
        <f t="shared" si="10"/>
        <v>50</v>
      </c>
      <c r="AB23" s="36">
        <f t="shared" si="10"/>
        <v>88.263555250514742</v>
      </c>
      <c r="AC23" s="36">
        <f t="shared" si="10"/>
        <v>88.884555382215282</v>
      </c>
      <c r="AE23" s="1" t="s">
        <v>89</v>
      </c>
      <c r="AF23" s="3">
        <v>0.06</v>
      </c>
      <c r="AG23" s="3">
        <v>0.02</v>
      </c>
      <c r="AH23" s="3">
        <v>0</v>
      </c>
      <c r="AI23" s="3">
        <v>0.24</v>
      </c>
      <c r="AJ23" s="3">
        <v>0</v>
      </c>
      <c r="AK23" s="3">
        <v>0</v>
      </c>
      <c r="AL23" s="3">
        <v>0.01</v>
      </c>
      <c r="AM23" s="3">
        <v>0.01</v>
      </c>
      <c r="AO23" s="1" t="s">
        <v>89</v>
      </c>
      <c r="AP23" s="35">
        <f t="shared" ref="AP23:AP32" si="11">L23/B23</f>
        <v>6.1576354679802964E-2</v>
      </c>
      <c r="AQ23" s="35">
        <f t="shared" ref="AQ23:AQ32" si="12">M23/C23</f>
        <v>0.12</v>
      </c>
      <c r="AR23" s="35">
        <f t="shared" ref="AR23:AR32" si="13">N23/D23</f>
        <v>0.08</v>
      </c>
      <c r="AS23" s="35">
        <f t="shared" ref="AS23:AS32" si="14">O23/E23</f>
        <v>0.67500000000000004</v>
      </c>
      <c r="AT23" s="35">
        <f t="shared" ref="AT23:AT32" si="15">P23/F23</f>
        <v>4.9999999999999996E-2</v>
      </c>
      <c r="AU23" s="35">
        <f t="shared" ref="AU23:AU32" si="16">Q23/G23</f>
        <v>9.9999999999999992E-2</v>
      </c>
      <c r="AV23" s="35">
        <f t="shared" ref="AV23:AV32" si="17">R23/H23</f>
        <v>5.5987558320373249E-2</v>
      </c>
      <c r="AW23" s="35">
        <f t="shared" ref="AW23:AW32" si="18">S23/I23</f>
        <v>6.362439666520403E-2</v>
      </c>
    </row>
    <row r="24" spans="1:49">
      <c r="A24" s="1" t="s">
        <v>160</v>
      </c>
      <c r="B24" s="3">
        <v>7.75</v>
      </c>
      <c r="C24" s="3">
        <v>0.38</v>
      </c>
      <c r="D24" s="3">
        <v>0.39</v>
      </c>
      <c r="E24" s="3">
        <v>3.39</v>
      </c>
      <c r="F24" s="3">
        <v>0.91</v>
      </c>
      <c r="G24" s="3">
        <v>0.16</v>
      </c>
      <c r="H24" s="3">
        <v>12.07</v>
      </c>
      <c r="I24" s="3">
        <v>25.04</v>
      </c>
      <c r="K24" s="1" t="s">
        <v>160</v>
      </c>
      <c r="L24" s="3">
        <v>0.56999999999999995</v>
      </c>
      <c r="M24" s="3">
        <v>0.18</v>
      </c>
      <c r="N24" s="3">
        <v>0.16</v>
      </c>
      <c r="O24" s="3">
        <v>3.09</v>
      </c>
      <c r="P24" s="3">
        <v>0.12</v>
      </c>
      <c r="Q24" s="3">
        <v>7.0000000000000007E-2</v>
      </c>
      <c r="R24" s="3">
        <v>0.83</v>
      </c>
      <c r="S24" s="3">
        <v>4.49</v>
      </c>
      <c r="U24" s="1" t="s">
        <v>160</v>
      </c>
      <c r="V24" s="36">
        <f t="shared" ref="V24:V32" si="19">B24/B$32*100</f>
        <v>87.471783295711063</v>
      </c>
      <c r="W24" s="36">
        <f t="shared" si="10"/>
        <v>118.75</v>
      </c>
      <c r="X24" s="36">
        <f t="shared" si="10"/>
        <v>78</v>
      </c>
      <c r="Y24" s="36">
        <f t="shared" si="10"/>
        <v>1356</v>
      </c>
      <c r="Z24" s="36">
        <f t="shared" si="10"/>
        <v>95.789473684210535</v>
      </c>
      <c r="AA24" s="36">
        <f t="shared" si="10"/>
        <v>80</v>
      </c>
      <c r="AB24" s="36">
        <f t="shared" si="10"/>
        <v>82.841455044612218</v>
      </c>
      <c r="AC24" s="36">
        <f t="shared" si="10"/>
        <v>97.659906396255849</v>
      </c>
      <c r="AE24" s="1" t="s">
        <v>160</v>
      </c>
      <c r="AF24" s="3">
        <v>0.01</v>
      </c>
      <c r="AG24" s="3">
        <v>0.47</v>
      </c>
      <c r="AH24" s="3">
        <v>0.17</v>
      </c>
      <c r="AI24" s="3">
        <v>0.05</v>
      </c>
      <c r="AJ24" s="3">
        <v>0.46</v>
      </c>
      <c r="AK24" s="3">
        <v>0.26</v>
      </c>
      <c r="AL24" s="3">
        <v>0</v>
      </c>
      <c r="AM24" s="3">
        <v>0.78</v>
      </c>
      <c r="AO24" s="1" t="s">
        <v>160</v>
      </c>
      <c r="AP24" s="35">
        <f t="shared" si="11"/>
        <v>7.3548387096774193E-2</v>
      </c>
      <c r="AQ24" s="35">
        <f t="shared" si="12"/>
        <v>0.47368421052631576</v>
      </c>
      <c r="AR24" s="35">
        <f t="shared" si="13"/>
        <v>0.41025641025641024</v>
      </c>
      <c r="AS24" s="35">
        <f t="shared" si="14"/>
        <v>0.91150442477876104</v>
      </c>
      <c r="AT24" s="35">
        <f t="shared" si="15"/>
        <v>0.13186813186813187</v>
      </c>
      <c r="AU24" s="35">
        <f t="shared" si="16"/>
        <v>0.43750000000000006</v>
      </c>
      <c r="AV24" s="35">
        <f t="shared" si="17"/>
        <v>6.8765534382767182E-2</v>
      </c>
      <c r="AW24" s="35">
        <f t="shared" si="18"/>
        <v>0.17931309904153356</v>
      </c>
    </row>
    <row r="25" spans="1:49">
      <c r="A25" s="1" t="s">
        <v>86</v>
      </c>
      <c r="B25" s="3">
        <v>7.37</v>
      </c>
      <c r="C25" s="3">
        <v>0.44</v>
      </c>
      <c r="D25" s="3">
        <v>0.42</v>
      </c>
      <c r="E25" s="3">
        <v>1.68</v>
      </c>
      <c r="F25" s="3">
        <v>0.71</v>
      </c>
      <c r="G25" s="3">
        <v>0.15</v>
      </c>
      <c r="H25" s="3">
        <v>11.3</v>
      </c>
      <c r="I25" s="3">
        <v>22.07</v>
      </c>
      <c r="K25" s="1" t="s">
        <v>86</v>
      </c>
      <c r="L25" s="3">
        <v>0.44</v>
      </c>
      <c r="M25" s="3">
        <v>0.17</v>
      </c>
      <c r="N25" s="3">
        <v>0.1</v>
      </c>
      <c r="O25" s="3">
        <v>2.33</v>
      </c>
      <c r="P25" s="3">
        <v>0.05</v>
      </c>
      <c r="Q25" s="3">
        <v>0.02</v>
      </c>
      <c r="R25" s="3">
        <v>0.76</v>
      </c>
      <c r="S25" s="3">
        <v>2.83</v>
      </c>
      <c r="U25" s="1" t="s">
        <v>86</v>
      </c>
      <c r="V25" s="36">
        <f t="shared" si="19"/>
        <v>83.182844243792331</v>
      </c>
      <c r="W25" s="36">
        <f t="shared" si="10"/>
        <v>137.5</v>
      </c>
      <c r="X25" s="36">
        <f t="shared" si="10"/>
        <v>84</v>
      </c>
      <c r="Y25" s="36">
        <f t="shared" si="10"/>
        <v>672</v>
      </c>
      <c r="Z25" s="36">
        <f t="shared" si="10"/>
        <v>74.73684210526315</v>
      </c>
      <c r="AA25" s="36">
        <f t="shared" si="10"/>
        <v>74.999999999999986</v>
      </c>
      <c r="AB25" s="36">
        <f t="shared" si="10"/>
        <v>77.556623198352781</v>
      </c>
      <c r="AC25" s="36">
        <f t="shared" si="10"/>
        <v>86.076443057722301</v>
      </c>
      <c r="AE25" s="1" t="s">
        <v>86</v>
      </c>
      <c r="AF25" s="3">
        <v>0</v>
      </c>
      <c r="AG25" s="3">
        <v>0.15</v>
      </c>
      <c r="AH25" s="3">
        <v>0.13</v>
      </c>
      <c r="AI25" s="3">
        <v>0.21</v>
      </c>
      <c r="AJ25" s="3">
        <v>0</v>
      </c>
      <c r="AK25" s="3">
        <v>0</v>
      </c>
      <c r="AL25" s="3">
        <v>0</v>
      </c>
      <c r="AM25" s="3">
        <v>0.03</v>
      </c>
      <c r="AO25" s="1" t="s">
        <v>86</v>
      </c>
      <c r="AP25" s="35">
        <f t="shared" si="11"/>
        <v>5.9701492537313432E-2</v>
      </c>
      <c r="AQ25" s="35">
        <f t="shared" si="12"/>
        <v>0.38636363636363641</v>
      </c>
      <c r="AR25" s="35">
        <f t="shared" si="13"/>
        <v>0.23809523809523811</v>
      </c>
      <c r="AS25" s="35">
        <f t="shared" si="14"/>
        <v>1.3869047619047621</v>
      </c>
      <c r="AT25" s="35">
        <f t="shared" si="15"/>
        <v>7.0422535211267609E-2</v>
      </c>
      <c r="AU25" s="35">
        <f t="shared" si="16"/>
        <v>0.13333333333333333</v>
      </c>
      <c r="AV25" s="35">
        <f t="shared" si="17"/>
        <v>6.7256637168141592E-2</v>
      </c>
      <c r="AW25" s="35">
        <f t="shared" si="18"/>
        <v>0.12822836429542364</v>
      </c>
    </row>
    <row r="26" spans="1:49">
      <c r="A26" s="1" t="s">
        <v>55</v>
      </c>
      <c r="B26" s="3">
        <v>7.83</v>
      </c>
      <c r="C26" s="3">
        <v>0.28000000000000003</v>
      </c>
      <c r="D26" s="3">
        <v>0.49</v>
      </c>
      <c r="E26" s="3">
        <v>0.8</v>
      </c>
      <c r="F26" s="3">
        <v>0.7</v>
      </c>
      <c r="G26" s="3">
        <v>0.36</v>
      </c>
      <c r="H26" s="3">
        <v>12.4</v>
      </c>
      <c r="I26" s="3">
        <v>22.88</v>
      </c>
      <c r="K26" s="1" t="s">
        <v>55</v>
      </c>
      <c r="L26" s="3">
        <v>0.44</v>
      </c>
      <c r="M26" s="3">
        <v>0.06</v>
      </c>
      <c r="N26" s="3">
        <v>0.04</v>
      </c>
      <c r="O26" s="3">
        <v>0.56000000000000005</v>
      </c>
      <c r="P26" s="3">
        <v>0.05</v>
      </c>
      <c r="Q26" s="3">
        <v>0.03</v>
      </c>
      <c r="R26" s="3">
        <v>0.88</v>
      </c>
      <c r="S26" s="3">
        <v>1.96</v>
      </c>
      <c r="U26" s="1" t="s">
        <v>55</v>
      </c>
      <c r="V26" s="36">
        <f t="shared" si="19"/>
        <v>88.374717832957117</v>
      </c>
      <c r="W26" s="36">
        <f t="shared" si="10"/>
        <v>87.500000000000014</v>
      </c>
      <c r="X26" s="36">
        <f t="shared" si="10"/>
        <v>98</v>
      </c>
      <c r="Y26" s="36">
        <f t="shared" si="10"/>
        <v>320</v>
      </c>
      <c r="Z26" s="36">
        <f t="shared" si="10"/>
        <v>73.68421052631578</v>
      </c>
      <c r="AA26" s="36">
        <f t="shared" si="10"/>
        <v>179.99999999999997</v>
      </c>
      <c r="AB26" s="36">
        <f t="shared" si="10"/>
        <v>85.106382978723403</v>
      </c>
      <c r="AC26" s="36">
        <f t="shared" si="10"/>
        <v>89.235569422776905</v>
      </c>
      <c r="AE26" s="1" t="s">
        <v>55</v>
      </c>
      <c r="AF26" s="3">
        <v>0.01</v>
      </c>
      <c r="AG26" s="3">
        <v>0.3</v>
      </c>
      <c r="AH26" s="3">
        <v>0.85</v>
      </c>
      <c r="AI26" s="3">
        <v>0.06</v>
      </c>
      <c r="AJ26" s="3">
        <v>0</v>
      </c>
      <c r="AK26" s="3">
        <v>0</v>
      </c>
      <c r="AL26" s="3">
        <v>0.01</v>
      </c>
      <c r="AM26" s="3">
        <v>0.03</v>
      </c>
      <c r="AO26" s="1" t="s">
        <v>55</v>
      </c>
      <c r="AP26" s="35">
        <f t="shared" si="11"/>
        <v>5.6194125159642401E-2</v>
      </c>
      <c r="AQ26" s="35">
        <f t="shared" si="12"/>
        <v>0.21428571428571425</v>
      </c>
      <c r="AR26" s="35">
        <f t="shared" si="13"/>
        <v>8.1632653061224497E-2</v>
      </c>
      <c r="AS26" s="35">
        <f t="shared" si="14"/>
        <v>0.70000000000000007</v>
      </c>
      <c r="AT26" s="35">
        <f t="shared" si="15"/>
        <v>7.1428571428571438E-2</v>
      </c>
      <c r="AU26" s="35">
        <f t="shared" si="16"/>
        <v>8.3333333333333329E-2</v>
      </c>
      <c r="AV26" s="35">
        <f t="shared" si="17"/>
        <v>7.0967741935483872E-2</v>
      </c>
      <c r="AW26" s="35">
        <f t="shared" si="18"/>
        <v>8.5664335664335664E-2</v>
      </c>
    </row>
    <row r="27" spans="1:49">
      <c r="A27" s="1" t="s">
        <v>144</v>
      </c>
      <c r="B27" s="3">
        <v>7.61</v>
      </c>
      <c r="C27" s="3">
        <v>0.35</v>
      </c>
      <c r="D27" s="3">
        <v>0.23</v>
      </c>
      <c r="E27" s="3">
        <v>1.52</v>
      </c>
      <c r="F27" s="3">
        <v>0.95</v>
      </c>
      <c r="G27" s="3">
        <v>0.13</v>
      </c>
      <c r="H27" s="3">
        <v>11.99</v>
      </c>
      <c r="I27" s="3">
        <v>22.78</v>
      </c>
      <c r="K27" s="1" t="s">
        <v>144</v>
      </c>
      <c r="L27" s="3">
        <v>0.09</v>
      </c>
      <c r="M27" s="3">
        <v>0.06</v>
      </c>
      <c r="N27" s="3">
        <v>0.02</v>
      </c>
      <c r="O27" s="3">
        <v>2.4300000000000002</v>
      </c>
      <c r="P27" s="3">
        <v>0.03</v>
      </c>
      <c r="Q27" s="3">
        <v>0.03</v>
      </c>
      <c r="R27" s="3">
        <v>0.53</v>
      </c>
      <c r="S27" s="3">
        <v>2.82</v>
      </c>
      <c r="U27" s="1" t="s">
        <v>144</v>
      </c>
      <c r="V27" s="36">
        <f t="shared" si="19"/>
        <v>85.891647855530479</v>
      </c>
      <c r="W27" s="36">
        <f t="shared" si="10"/>
        <v>109.375</v>
      </c>
      <c r="X27" s="36">
        <f t="shared" si="10"/>
        <v>46</v>
      </c>
      <c r="Y27" s="36">
        <f t="shared" si="10"/>
        <v>608</v>
      </c>
      <c r="Z27" s="36">
        <f t="shared" si="10"/>
        <v>100</v>
      </c>
      <c r="AA27" s="36">
        <f t="shared" si="10"/>
        <v>65</v>
      </c>
      <c r="AB27" s="36">
        <f t="shared" si="10"/>
        <v>82.292381606039811</v>
      </c>
      <c r="AC27" s="36">
        <f t="shared" si="10"/>
        <v>88.845553822152894</v>
      </c>
      <c r="AE27" s="1" t="s">
        <v>144</v>
      </c>
      <c r="AF27" s="3">
        <v>0</v>
      </c>
      <c r="AG27" s="3">
        <v>0.4</v>
      </c>
      <c r="AH27" s="3">
        <v>0</v>
      </c>
      <c r="AI27" s="3">
        <v>0.27</v>
      </c>
      <c r="AJ27" s="3">
        <v>0.95</v>
      </c>
      <c r="AK27" s="3">
        <v>0</v>
      </c>
      <c r="AL27" s="3">
        <v>0</v>
      </c>
      <c r="AM27" s="3">
        <v>0.08</v>
      </c>
      <c r="AO27" s="1" t="s">
        <v>144</v>
      </c>
      <c r="AP27" s="35">
        <f t="shared" si="11"/>
        <v>1.1826544021024966E-2</v>
      </c>
      <c r="AQ27" s="35">
        <f t="shared" si="12"/>
        <v>0.17142857142857143</v>
      </c>
      <c r="AR27" s="35">
        <f t="shared" si="13"/>
        <v>8.6956521739130432E-2</v>
      </c>
      <c r="AS27" s="35">
        <f t="shared" si="14"/>
        <v>1.5986842105263159</v>
      </c>
      <c r="AT27" s="35">
        <f t="shared" si="15"/>
        <v>3.1578947368421054E-2</v>
      </c>
      <c r="AU27" s="35">
        <f t="shared" si="16"/>
        <v>0.23076923076923075</v>
      </c>
      <c r="AV27" s="35">
        <f t="shared" si="17"/>
        <v>4.4203502919099254E-2</v>
      </c>
      <c r="AW27" s="35">
        <f t="shared" si="18"/>
        <v>0.12379280070237049</v>
      </c>
    </row>
    <row r="28" spans="1:49">
      <c r="A28" s="1" t="s">
        <v>203</v>
      </c>
      <c r="B28" s="3">
        <v>3.86</v>
      </c>
      <c r="C28" s="3">
        <v>0.2</v>
      </c>
      <c r="D28" s="3">
        <v>0.19</v>
      </c>
      <c r="E28" s="3">
        <v>0.78</v>
      </c>
      <c r="F28" s="3">
        <v>0.51</v>
      </c>
      <c r="G28" s="3">
        <v>0.06</v>
      </c>
      <c r="H28" s="3">
        <v>6.39</v>
      </c>
      <c r="I28" s="3">
        <v>11.99</v>
      </c>
      <c r="K28" s="1" t="s">
        <v>203</v>
      </c>
      <c r="L28" s="3">
        <v>0.19</v>
      </c>
      <c r="M28" s="3">
        <v>0.06</v>
      </c>
      <c r="N28" s="3">
        <v>0.03</v>
      </c>
      <c r="O28" s="3">
        <v>0.1</v>
      </c>
      <c r="P28" s="3">
        <v>0.01</v>
      </c>
      <c r="Q28" s="3">
        <v>0</v>
      </c>
      <c r="R28" s="3">
        <v>0.42</v>
      </c>
      <c r="S28" s="3">
        <v>0.73</v>
      </c>
      <c r="U28" s="1" t="s">
        <v>203</v>
      </c>
      <c r="V28" s="36">
        <f t="shared" si="19"/>
        <v>43.566591422121896</v>
      </c>
      <c r="W28" s="36">
        <f t="shared" si="10"/>
        <v>62.5</v>
      </c>
      <c r="X28" s="36">
        <f t="shared" si="10"/>
        <v>38</v>
      </c>
      <c r="Y28" s="36">
        <f t="shared" si="10"/>
        <v>312</v>
      </c>
      <c r="Z28" s="36">
        <f t="shared" si="10"/>
        <v>53.684210526315788</v>
      </c>
      <c r="AA28" s="36">
        <f t="shared" si="10"/>
        <v>30</v>
      </c>
      <c r="AB28" s="36">
        <f t="shared" si="10"/>
        <v>43.857240905971175</v>
      </c>
      <c r="AC28" s="36">
        <f t="shared" si="10"/>
        <v>46.762870514820591</v>
      </c>
      <c r="AE28" s="1" t="s">
        <v>203</v>
      </c>
      <c r="AF28" s="3">
        <v>0</v>
      </c>
      <c r="AG28" s="3">
        <v>0.02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O28" s="1" t="s">
        <v>203</v>
      </c>
      <c r="AP28" s="35">
        <f t="shared" si="11"/>
        <v>4.9222797927461141E-2</v>
      </c>
      <c r="AQ28" s="35">
        <f t="shared" si="12"/>
        <v>0.3</v>
      </c>
      <c r="AR28" s="35">
        <f t="shared" si="13"/>
        <v>0.15789473684210525</v>
      </c>
      <c r="AS28" s="35">
        <f t="shared" si="14"/>
        <v>0.12820512820512822</v>
      </c>
      <c r="AT28" s="35">
        <f t="shared" si="15"/>
        <v>1.9607843137254902E-2</v>
      </c>
      <c r="AU28" s="35">
        <f t="shared" si="16"/>
        <v>0</v>
      </c>
      <c r="AV28" s="35">
        <f t="shared" si="17"/>
        <v>6.5727699530516437E-2</v>
      </c>
      <c r="AW28" s="35">
        <f t="shared" si="18"/>
        <v>6.0884070058381985E-2</v>
      </c>
    </row>
    <row r="29" spans="1:49">
      <c r="A29" s="1" t="s">
        <v>240</v>
      </c>
      <c r="B29" s="3">
        <v>7.13</v>
      </c>
      <c r="C29" s="3">
        <v>0.38</v>
      </c>
      <c r="D29" s="3">
        <v>0.3</v>
      </c>
      <c r="E29" s="3">
        <v>5.34</v>
      </c>
      <c r="F29" s="3">
        <v>0.76</v>
      </c>
      <c r="G29" s="3">
        <v>0.18</v>
      </c>
      <c r="H29" s="3">
        <v>10.9</v>
      </c>
      <c r="I29" s="3">
        <v>24.98</v>
      </c>
      <c r="K29" s="1" t="s">
        <v>240</v>
      </c>
      <c r="L29" s="3">
        <v>0.19</v>
      </c>
      <c r="M29" s="3">
        <v>0.13</v>
      </c>
      <c r="N29" s="3">
        <v>0.15</v>
      </c>
      <c r="O29" s="3">
        <v>8.25</v>
      </c>
      <c r="P29" s="3">
        <v>0.1</v>
      </c>
      <c r="Q29" s="3">
        <v>0.12</v>
      </c>
      <c r="R29" s="3">
        <v>0.19</v>
      </c>
      <c r="S29" s="3">
        <v>8.67</v>
      </c>
      <c r="U29" s="1" t="s">
        <v>240</v>
      </c>
      <c r="V29" s="36">
        <f t="shared" si="19"/>
        <v>80.474040632054184</v>
      </c>
      <c r="W29" s="36">
        <f t="shared" si="10"/>
        <v>118.75</v>
      </c>
      <c r="X29" s="36">
        <f t="shared" si="10"/>
        <v>60</v>
      </c>
      <c r="Y29" s="36">
        <f t="shared" si="10"/>
        <v>2136</v>
      </c>
      <c r="Z29" s="36">
        <f t="shared" si="10"/>
        <v>80</v>
      </c>
      <c r="AA29" s="36">
        <f t="shared" si="10"/>
        <v>89.999999999999986</v>
      </c>
      <c r="AB29" s="36">
        <f t="shared" si="10"/>
        <v>74.811256005490733</v>
      </c>
      <c r="AC29" s="36">
        <f t="shared" si="10"/>
        <v>97.425897035881434</v>
      </c>
      <c r="AE29" s="1" t="s">
        <v>240</v>
      </c>
      <c r="AF29" s="3">
        <v>0</v>
      </c>
      <c r="AG29" s="3">
        <v>0.39</v>
      </c>
      <c r="AH29" s="3">
        <v>0.02</v>
      </c>
      <c r="AI29" s="3">
        <v>0.19</v>
      </c>
      <c r="AJ29" s="3">
        <v>0.01</v>
      </c>
      <c r="AK29" s="3">
        <v>0.75</v>
      </c>
      <c r="AL29" s="3">
        <v>0</v>
      </c>
      <c r="AM29" s="3">
        <v>0.87</v>
      </c>
      <c r="AO29" s="1" t="s">
        <v>240</v>
      </c>
      <c r="AP29" s="35">
        <f t="shared" si="11"/>
        <v>2.6647966339410939E-2</v>
      </c>
      <c r="AQ29" s="35">
        <f t="shared" si="12"/>
        <v>0.34210526315789475</v>
      </c>
      <c r="AR29" s="35">
        <f t="shared" si="13"/>
        <v>0.5</v>
      </c>
      <c r="AS29" s="35">
        <f t="shared" si="14"/>
        <v>1.5449438202247192</v>
      </c>
      <c r="AT29" s="35">
        <f t="shared" si="15"/>
        <v>0.13157894736842105</v>
      </c>
      <c r="AU29" s="35">
        <f t="shared" si="16"/>
        <v>0.66666666666666663</v>
      </c>
      <c r="AV29" s="35">
        <f t="shared" si="17"/>
        <v>1.743119266055046E-2</v>
      </c>
      <c r="AW29" s="35">
        <f t="shared" si="18"/>
        <v>0.34707766212970376</v>
      </c>
    </row>
    <row r="30" spans="1:49">
      <c r="A30" s="1" t="s">
        <v>103</v>
      </c>
      <c r="B30" s="3">
        <v>7.44</v>
      </c>
      <c r="C30" s="3">
        <v>0.31</v>
      </c>
      <c r="D30" s="3">
        <v>0.25</v>
      </c>
      <c r="E30" s="3">
        <v>0.75</v>
      </c>
      <c r="F30" s="3">
        <v>0.74</v>
      </c>
      <c r="G30" s="3">
        <v>0.13</v>
      </c>
      <c r="H30" s="3">
        <v>11.93</v>
      </c>
      <c r="I30" s="3">
        <v>21.55</v>
      </c>
      <c r="K30" s="1" t="s">
        <v>103</v>
      </c>
      <c r="L30" s="3">
        <v>0.66</v>
      </c>
      <c r="M30" s="3">
        <v>0.08</v>
      </c>
      <c r="N30" s="3">
        <v>7.0000000000000007E-2</v>
      </c>
      <c r="O30" s="3">
        <v>0.92</v>
      </c>
      <c r="P30" s="3">
        <v>0.11</v>
      </c>
      <c r="Q30" s="3">
        <v>0.05</v>
      </c>
      <c r="R30" s="3">
        <v>1.18</v>
      </c>
      <c r="S30" s="3">
        <v>2.68</v>
      </c>
      <c r="U30" s="1" t="s">
        <v>103</v>
      </c>
      <c r="V30" s="36">
        <f t="shared" si="19"/>
        <v>83.972911963882623</v>
      </c>
      <c r="W30" s="36">
        <f t="shared" si="10"/>
        <v>96.875</v>
      </c>
      <c r="X30" s="36">
        <f t="shared" si="10"/>
        <v>50</v>
      </c>
      <c r="Y30" s="36">
        <f t="shared" si="10"/>
        <v>300</v>
      </c>
      <c r="Z30" s="36">
        <f t="shared" si="10"/>
        <v>77.89473684210526</v>
      </c>
      <c r="AA30" s="36">
        <f t="shared" si="10"/>
        <v>65</v>
      </c>
      <c r="AB30" s="36">
        <f t="shared" si="10"/>
        <v>81.880576527110492</v>
      </c>
      <c r="AC30" s="36">
        <f t="shared" si="10"/>
        <v>84.048361934477384</v>
      </c>
      <c r="AE30" s="1" t="s">
        <v>103</v>
      </c>
      <c r="AF30" s="3">
        <v>0</v>
      </c>
      <c r="AG30" s="3">
        <v>0.76</v>
      </c>
      <c r="AH30" s="3">
        <v>0</v>
      </c>
      <c r="AI30" s="3">
        <v>0.25</v>
      </c>
      <c r="AJ30" s="3">
        <v>0</v>
      </c>
      <c r="AK30" s="3">
        <v>0.01</v>
      </c>
      <c r="AL30" s="3">
        <v>0</v>
      </c>
      <c r="AM30" s="3">
        <v>0.01</v>
      </c>
      <c r="AO30" s="1" t="s">
        <v>103</v>
      </c>
      <c r="AP30" s="35">
        <f t="shared" si="11"/>
        <v>8.8709677419354843E-2</v>
      </c>
      <c r="AQ30" s="35">
        <f t="shared" si="12"/>
        <v>0.25806451612903225</v>
      </c>
      <c r="AR30" s="35">
        <f t="shared" si="13"/>
        <v>0.28000000000000003</v>
      </c>
      <c r="AS30" s="35">
        <f t="shared" si="14"/>
        <v>1.2266666666666668</v>
      </c>
      <c r="AT30" s="35">
        <f t="shared" si="15"/>
        <v>0.14864864864864866</v>
      </c>
      <c r="AU30" s="35">
        <f t="shared" si="16"/>
        <v>0.38461538461538464</v>
      </c>
      <c r="AV30" s="35">
        <f t="shared" si="17"/>
        <v>9.8910310142497904E-2</v>
      </c>
      <c r="AW30" s="35">
        <f t="shared" si="18"/>
        <v>0.12436194895591647</v>
      </c>
    </row>
    <row r="31" spans="1:49">
      <c r="A31" s="1" t="s">
        <v>121</v>
      </c>
      <c r="B31" s="3">
        <v>7.5</v>
      </c>
      <c r="C31" s="3">
        <v>0.33</v>
      </c>
      <c r="D31" s="3">
        <v>0.25</v>
      </c>
      <c r="E31" s="3">
        <v>0.19</v>
      </c>
      <c r="F31" s="3">
        <v>0.78</v>
      </c>
      <c r="G31" s="3">
        <v>0.1</v>
      </c>
      <c r="H31" s="3">
        <v>11.54</v>
      </c>
      <c r="I31" s="3">
        <v>20.7</v>
      </c>
      <c r="K31" s="1" t="s">
        <v>121</v>
      </c>
      <c r="L31" s="3">
        <v>0.12</v>
      </c>
      <c r="M31" s="3">
        <v>0.02</v>
      </c>
      <c r="N31" s="3">
        <v>0.02</v>
      </c>
      <c r="O31" s="3">
        <v>0.03</v>
      </c>
      <c r="P31" s="3">
        <v>0.02</v>
      </c>
      <c r="Q31" s="3">
        <v>0.01</v>
      </c>
      <c r="R31" s="3">
        <v>0.38</v>
      </c>
      <c r="S31" s="3">
        <v>0.52</v>
      </c>
      <c r="U31" s="1" t="s">
        <v>121</v>
      </c>
      <c r="V31" s="36">
        <f t="shared" si="19"/>
        <v>84.650112866817167</v>
      </c>
      <c r="W31" s="36">
        <f t="shared" si="10"/>
        <v>103.125</v>
      </c>
      <c r="X31" s="36">
        <f t="shared" si="10"/>
        <v>50</v>
      </c>
      <c r="Y31" s="36">
        <f t="shared" si="10"/>
        <v>76</v>
      </c>
      <c r="Z31" s="36">
        <f t="shared" si="10"/>
        <v>82.105263157894754</v>
      </c>
      <c r="AA31" s="36">
        <f t="shared" si="10"/>
        <v>50</v>
      </c>
      <c r="AB31" s="36">
        <f t="shared" si="10"/>
        <v>79.203843514070002</v>
      </c>
      <c r="AC31" s="36">
        <f t="shared" si="10"/>
        <v>80.733229329173156</v>
      </c>
      <c r="AE31" s="1" t="s">
        <v>121</v>
      </c>
      <c r="AF31" s="3">
        <v>0</v>
      </c>
      <c r="AG31" s="3">
        <v>0.75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O31" s="1" t="s">
        <v>121</v>
      </c>
      <c r="AP31" s="35">
        <f t="shared" si="11"/>
        <v>1.6E-2</v>
      </c>
      <c r="AQ31" s="35">
        <f t="shared" si="12"/>
        <v>6.0606060606060608E-2</v>
      </c>
      <c r="AR31" s="35">
        <f t="shared" si="13"/>
        <v>0.08</v>
      </c>
      <c r="AS31" s="35">
        <f t="shared" si="14"/>
        <v>0.15789473684210525</v>
      </c>
      <c r="AT31" s="35">
        <f t="shared" si="15"/>
        <v>2.564102564102564E-2</v>
      </c>
      <c r="AU31" s="35">
        <f t="shared" si="16"/>
        <v>9.9999999999999992E-2</v>
      </c>
      <c r="AV31" s="35">
        <f t="shared" si="17"/>
        <v>3.292894280762565E-2</v>
      </c>
      <c r="AW31" s="35">
        <f t="shared" si="18"/>
        <v>2.5120772946859906E-2</v>
      </c>
    </row>
    <row r="32" spans="1:49">
      <c r="A32" s="2" t="s">
        <v>27</v>
      </c>
      <c r="B32" s="3">
        <v>8.86</v>
      </c>
      <c r="C32" s="3">
        <v>0.32</v>
      </c>
      <c r="D32" s="3">
        <v>0.5</v>
      </c>
      <c r="E32" s="3">
        <v>0.25</v>
      </c>
      <c r="F32" s="3">
        <v>0.95</v>
      </c>
      <c r="G32" s="3">
        <v>0.2</v>
      </c>
      <c r="H32" s="3">
        <v>14.57</v>
      </c>
      <c r="I32" s="3">
        <v>25.64</v>
      </c>
      <c r="K32" s="2" t="s">
        <v>27</v>
      </c>
      <c r="L32" s="3">
        <v>0.55000000000000004</v>
      </c>
      <c r="M32" s="3">
        <v>0.04</v>
      </c>
      <c r="N32" s="3">
        <v>0.03</v>
      </c>
      <c r="O32" s="3">
        <v>0.01</v>
      </c>
      <c r="P32" s="3">
        <v>0.04</v>
      </c>
      <c r="Q32" s="3">
        <v>0.01</v>
      </c>
      <c r="R32" s="3">
        <v>0.91</v>
      </c>
      <c r="S32" s="3">
        <v>1.32</v>
      </c>
      <c r="U32" s="2" t="s">
        <v>27</v>
      </c>
      <c r="V32" s="36">
        <f t="shared" si="19"/>
        <v>100</v>
      </c>
      <c r="W32" s="36">
        <f t="shared" si="10"/>
        <v>100</v>
      </c>
      <c r="X32" s="36">
        <f t="shared" si="10"/>
        <v>100</v>
      </c>
      <c r="Y32" s="36">
        <f t="shared" si="10"/>
        <v>100</v>
      </c>
      <c r="Z32" s="36">
        <f t="shared" si="10"/>
        <v>100</v>
      </c>
      <c r="AA32" s="36">
        <f t="shared" si="10"/>
        <v>100</v>
      </c>
      <c r="AB32" s="36">
        <f t="shared" si="10"/>
        <v>100</v>
      </c>
      <c r="AC32" s="36">
        <f t="shared" si="10"/>
        <v>100</v>
      </c>
      <c r="AE32" s="2" t="s">
        <v>27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O32" s="2" t="s">
        <v>27</v>
      </c>
      <c r="AP32" s="35">
        <f t="shared" si="11"/>
        <v>6.2076749435665921E-2</v>
      </c>
      <c r="AQ32" s="35">
        <f t="shared" si="12"/>
        <v>0.125</v>
      </c>
      <c r="AR32" s="35">
        <f t="shared" si="13"/>
        <v>0.06</v>
      </c>
      <c r="AS32" s="35">
        <f t="shared" si="14"/>
        <v>0.04</v>
      </c>
      <c r="AT32" s="35">
        <f t="shared" si="15"/>
        <v>4.2105263157894743E-2</v>
      </c>
      <c r="AU32" s="35">
        <f t="shared" si="16"/>
        <v>4.9999999999999996E-2</v>
      </c>
      <c r="AV32" s="35">
        <f t="shared" si="17"/>
        <v>6.2457103637611533E-2</v>
      </c>
      <c r="AW32" s="35">
        <f t="shared" si="18"/>
        <v>5.1482059282371297E-2</v>
      </c>
    </row>
    <row r="33" spans="1:49">
      <c r="A33" s="2"/>
      <c r="B33" s="3"/>
      <c r="C33" s="3"/>
      <c r="D33" s="3"/>
      <c r="E33" s="3"/>
      <c r="F33" s="3"/>
      <c r="G33" s="3"/>
      <c r="H33" s="3"/>
      <c r="I33" s="3"/>
      <c r="K33" s="2"/>
      <c r="L33" s="3"/>
      <c r="M33" s="3"/>
      <c r="N33" s="3"/>
      <c r="O33" s="3"/>
      <c r="P33" s="3"/>
      <c r="Q33" s="3"/>
      <c r="R33" s="3"/>
      <c r="S33" s="3"/>
      <c r="U33" s="2"/>
      <c r="V33" s="3"/>
      <c r="W33" s="3"/>
      <c r="X33" s="3"/>
      <c r="Y33" s="3"/>
      <c r="Z33" s="3"/>
      <c r="AA33" s="3"/>
      <c r="AB33" s="3"/>
      <c r="AC33" s="3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</row>
    <row r="34" spans="1:49" ht="15">
      <c r="A34" s="6" t="s">
        <v>239</v>
      </c>
    </row>
    <row r="35" spans="1:49">
      <c r="A35" s="43" t="s">
        <v>238</v>
      </c>
      <c r="B35" s="43"/>
      <c r="C35" s="43"/>
      <c r="D35" s="43"/>
      <c r="E35" s="43"/>
      <c r="F35" s="43"/>
      <c r="G35" s="43"/>
      <c r="H35" s="43"/>
      <c r="I35" s="43"/>
      <c r="K35" s="44" t="s">
        <v>237</v>
      </c>
      <c r="L35" s="44"/>
      <c r="M35" s="44"/>
      <c r="N35" s="44"/>
      <c r="O35" s="44"/>
      <c r="P35" s="44"/>
      <c r="Q35" s="44"/>
      <c r="R35" s="44"/>
      <c r="S35" s="44"/>
      <c r="U35" s="46" t="s">
        <v>265</v>
      </c>
      <c r="V35" s="46"/>
      <c r="W35" s="46"/>
      <c r="X35" s="46"/>
      <c r="Y35" s="46"/>
      <c r="Z35" s="46"/>
      <c r="AA35" s="46"/>
      <c r="AB35" s="46"/>
      <c r="AC35" s="46"/>
      <c r="AE35" s="45" t="s">
        <v>236</v>
      </c>
      <c r="AF35" s="45"/>
      <c r="AG35" s="45"/>
      <c r="AH35" s="45"/>
      <c r="AI35" s="45"/>
      <c r="AJ35" s="45"/>
      <c r="AK35" s="45"/>
      <c r="AL35" s="45"/>
      <c r="AM35" s="45"/>
      <c r="AO35" s="42" t="s">
        <v>266</v>
      </c>
      <c r="AP35" s="42"/>
      <c r="AQ35" s="42"/>
      <c r="AR35" s="42"/>
      <c r="AS35" s="42"/>
      <c r="AT35" s="42"/>
      <c r="AU35" s="42"/>
      <c r="AV35" s="42"/>
      <c r="AW35" s="42"/>
    </row>
    <row r="36" spans="1:49" ht="15">
      <c r="A36" s="6" t="s">
        <v>221</v>
      </c>
      <c r="B36" s="6" t="s">
        <v>235</v>
      </c>
      <c r="C36" s="6" t="s">
        <v>234</v>
      </c>
      <c r="D36" s="6" t="s">
        <v>233</v>
      </c>
      <c r="E36" s="6" t="s">
        <v>232</v>
      </c>
      <c r="F36" s="6" t="s">
        <v>231</v>
      </c>
      <c r="G36" s="6" t="s">
        <v>230</v>
      </c>
      <c r="H36" s="6" t="s">
        <v>229</v>
      </c>
      <c r="I36" s="6" t="s">
        <v>228</v>
      </c>
      <c r="K36" s="6" t="s">
        <v>221</v>
      </c>
      <c r="L36" s="6" t="s">
        <v>235</v>
      </c>
      <c r="M36" s="6" t="s">
        <v>234</v>
      </c>
      <c r="N36" s="6" t="s">
        <v>233</v>
      </c>
      <c r="O36" s="6" t="s">
        <v>232</v>
      </c>
      <c r="P36" s="6" t="s">
        <v>231</v>
      </c>
      <c r="Q36" s="6" t="s">
        <v>230</v>
      </c>
      <c r="R36" s="6" t="s">
        <v>229</v>
      </c>
      <c r="S36" s="6" t="s">
        <v>228</v>
      </c>
      <c r="T36" s="6"/>
      <c r="U36" s="6" t="s">
        <v>221</v>
      </c>
      <c r="V36" s="6" t="s">
        <v>235</v>
      </c>
      <c r="W36" s="6" t="s">
        <v>234</v>
      </c>
      <c r="X36" s="6" t="s">
        <v>233</v>
      </c>
      <c r="Y36" s="6" t="s">
        <v>232</v>
      </c>
      <c r="Z36" s="6" t="s">
        <v>231</v>
      </c>
      <c r="AA36" s="6" t="s">
        <v>230</v>
      </c>
      <c r="AB36" s="6" t="s">
        <v>229</v>
      </c>
      <c r="AC36" s="6" t="s">
        <v>228</v>
      </c>
      <c r="AE36" s="6" t="s">
        <v>221</v>
      </c>
      <c r="AF36" s="6" t="s">
        <v>235</v>
      </c>
      <c r="AG36" s="6" t="s">
        <v>234</v>
      </c>
      <c r="AH36" s="6" t="s">
        <v>233</v>
      </c>
      <c r="AI36" s="6" t="s">
        <v>232</v>
      </c>
      <c r="AJ36" s="6" t="s">
        <v>231</v>
      </c>
      <c r="AK36" s="6" t="s">
        <v>230</v>
      </c>
      <c r="AL36" s="6" t="s">
        <v>229</v>
      </c>
      <c r="AM36" s="6" t="s">
        <v>228</v>
      </c>
      <c r="AO36" s="6" t="s">
        <v>221</v>
      </c>
      <c r="AP36" s="6" t="s">
        <v>235</v>
      </c>
      <c r="AQ36" s="6" t="s">
        <v>234</v>
      </c>
      <c r="AR36" s="6" t="s">
        <v>233</v>
      </c>
      <c r="AS36" s="6" t="s">
        <v>232</v>
      </c>
      <c r="AT36" s="6" t="s">
        <v>231</v>
      </c>
      <c r="AU36" s="6" t="s">
        <v>230</v>
      </c>
      <c r="AV36" s="6" t="s">
        <v>229</v>
      </c>
      <c r="AW36" s="6" t="s">
        <v>228</v>
      </c>
    </row>
    <row r="37" spans="1:49">
      <c r="A37" s="1" t="s">
        <v>168</v>
      </c>
      <c r="B37" s="3">
        <v>8.76</v>
      </c>
      <c r="C37" s="3">
        <v>0.39</v>
      </c>
      <c r="D37" s="3">
        <v>0.32</v>
      </c>
      <c r="E37" s="3">
        <v>0.43</v>
      </c>
      <c r="F37" s="3">
        <v>0.81</v>
      </c>
      <c r="G37" s="3">
        <v>0.1</v>
      </c>
      <c r="H37" s="3">
        <v>14.9</v>
      </c>
      <c r="I37" s="3">
        <v>25.7</v>
      </c>
      <c r="K37" s="1" t="s">
        <v>168</v>
      </c>
      <c r="L37" s="3">
        <v>1.8</v>
      </c>
      <c r="M37" s="3">
        <v>0.08</v>
      </c>
      <c r="N37" s="3">
        <v>0.05</v>
      </c>
      <c r="O37" s="3">
        <v>0.3</v>
      </c>
      <c r="P37" s="3">
        <v>0.05</v>
      </c>
      <c r="Q37" s="3">
        <v>0.01</v>
      </c>
      <c r="R37" s="3">
        <v>2.57</v>
      </c>
      <c r="S37" s="3">
        <v>4.49</v>
      </c>
      <c r="U37" s="1" t="s">
        <v>168</v>
      </c>
      <c r="V37" s="36">
        <f t="shared" ref="V37:V45" si="20">B37/B$46*100</f>
        <v>76.977152899824247</v>
      </c>
      <c r="W37" s="36">
        <f t="shared" ref="W37:W46" si="21">C37/C$46*100</f>
        <v>130</v>
      </c>
      <c r="X37" s="36">
        <f t="shared" ref="X37:X46" si="22">D37/D$46*100</f>
        <v>66.666666666666671</v>
      </c>
      <c r="Y37" s="36">
        <f t="shared" ref="Y37:Y46" si="23">E37/E$46*100</f>
        <v>138.70967741935482</v>
      </c>
      <c r="Z37" s="36">
        <f t="shared" ref="Z37:Z46" si="24">F37/F$46*100</f>
        <v>74.311926605504581</v>
      </c>
      <c r="AA37" s="36">
        <f t="shared" ref="AA37:AA46" si="25">G37/G$46*100</f>
        <v>45.45454545454546</v>
      </c>
      <c r="AB37" s="36">
        <f t="shared" ref="AB37:AB46" si="26">H37/H$46*100</f>
        <v>86.176980913823016</v>
      </c>
      <c r="AC37" s="36">
        <f t="shared" ref="AC37:AC46" si="27">I37/I$46*100</f>
        <v>82.716446733183133</v>
      </c>
      <c r="AE37" s="1" t="s">
        <v>168</v>
      </c>
      <c r="AF37" s="3">
        <v>0.01</v>
      </c>
      <c r="AG37" s="3">
        <v>0.06</v>
      </c>
      <c r="AH37" s="3">
        <v>0</v>
      </c>
      <c r="AI37" s="3">
        <v>0.39</v>
      </c>
      <c r="AJ37" s="3">
        <v>0</v>
      </c>
      <c r="AK37" s="3">
        <v>0</v>
      </c>
      <c r="AL37" s="3">
        <v>0.1</v>
      </c>
      <c r="AM37" s="3">
        <v>0.04</v>
      </c>
      <c r="AO37" s="1" t="s">
        <v>168</v>
      </c>
      <c r="AP37" s="35">
        <f t="shared" ref="AP37:AW40" si="28">L37/B37</f>
        <v>0.20547945205479454</v>
      </c>
      <c r="AQ37" s="35">
        <f t="shared" si="28"/>
        <v>0.20512820512820512</v>
      </c>
      <c r="AR37" s="35">
        <f t="shared" si="28"/>
        <v>0.15625</v>
      </c>
      <c r="AS37" s="35">
        <f t="shared" si="28"/>
        <v>0.69767441860465118</v>
      </c>
      <c r="AT37" s="35">
        <f t="shared" si="28"/>
        <v>6.1728395061728392E-2</v>
      </c>
      <c r="AU37" s="35">
        <f t="shared" si="28"/>
        <v>9.9999999999999992E-2</v>
      </c>
      <c r="AV37" s="35">
        <f t="shared" si="28"/>
        <v>0.17248322147651005</v>
      </c>
      <c r="AW37" s="35">
        <f t="shared" si="28"/>
        <v>0.1747081712062257</v>
      </c>
    </row>
    <row r="38" spans="1:49">
      <c r="A38" s="1" t="s">
        <v>81</v>
      </c>
      <c r="B38" s="3">
        <v>9.18</v>
      </c>
      <c r="C38" s="3">
        <v>0.32</v>
      </c>
      <c r="D38" s="3">
        <v>0.28000000000000003</v>
      </c>
      <c r="E38" s="3">
        <v>0.28000000000000003</v>
      </c>
      <c r="F38" s="3">
        <v>0.94</v>
      </c>
      <c r="G38" s="3">
        <v>0.15</v>
      </c>
      <c r="H38" s="3">
        <v>14.91</v>
      </c>
      <c r="I38" s="3">
        <v>26.07</v>
      </c>
      <c r="K38" s="1" t="s">
        <v>81</v>
      </c>
      <c r="L38" s="3">
        <v>0.61</v>
      </c>
      <c r="M38" s="3">
        <v>0.04</v>
      </c>
      <c r="N38" s="3">
        <v>0.02</v>
      </c>
      <c r="O38" s="3">
        <v>0.1</v>
      </c>
      <c r="P38" s="3">
        <v>0.04</v>
      </c>
      <c r="Q38" s="3">
        <v>0.02</v>
      </c>
      <c r="R38" s="3">
        <v>0.91</v>
      </c>
      <c r="S38" s="3">
        <v>1.45</v>
      </c>
      <c r="U38" s="1" t="s">
        <v>81</v>
      </c>
      <c r="V38" s="36">
        <f t="shared" si="20"/>
        <v>80.667838312829517</v>
      </c>
      <c r="W38" s="36">
        <f t="shared" si="21"/>
        <v>106.66666666666667</v>
      </c>
      <c r="X38" s="36">
        <f t="shared" si="22"/>
        <v>58.333333333333336</v>
      </c>
      <c r="Y38" s="36">
        <f t="shared" si="23"/>
        <v>90.322580645161295</v>
      </c>
      <c r="Z38" s="36">
        <f t="shared" si="24"/>
        <v>86.238532110091739</v>
      </c>
      <c r="AA38" s="36">
        <f t="shared" si="25"/>
        <v>68.181818181818173</v>
      </c>
      <c r="AB38" s="36">
        <f t="shared" si="26"/>
        <v>86.23481781376519</v>
      </c>
      <c r="AC38" s="36">
        <f t="shared" si="27"/>
        <v>83.907306083038307</v>
      </c>
      <c r="AE38" s="1" t="s">
        <v>81</v>
      </c>
      <c r="AF38" s="3">
        <v>0</v>
      </c>
      <c r="AG38" s="3">
        <v>0.45</v>
      </c>
      <c r="AH38" s="3">
        <v>0</v>
      </c>
      <c r="AI38" s="3">
        <v>0.53</v>
      </c>
      <c r="AJ38" s="3">
        <v>0</v>
      </c>
      <c r="AK38" s="3">
        <v>0</v>
      </c>
      <c r="AL38" s="3">
        <v>0.01</v>
      </c>
      <c r="AM38" s="3">
        <v>0</v>
      </c>
      <c r="AO38" s="1" t="s">
        <v>81</v>
      </c>
      <c r="AP38" s="35">
        <f t="shared" si="28"/>
        <v>6.6448801742919394E-2</v>
      </c>
      <c r="AQ38" s="35">
        <f t="shared" si="28"/>
        <v>0.125</v>
      </c>
      <c r="AR38" s="35">
        <f t="shared" si="28"/>
        <v>7.1428571428571425E-2</v>
      </c>
      <c r="AS38" s="35">
        <f t="shared" si="28"/>
        <v>0.35714285714285715</v>
      </c>
      <c r="AT38" s="35">
        <f t="shared" si="28"/>
        <v>4.2553191489361708E-2</v>
      </c>
      <c r="AU38" s="35">
        <f t="shared" si="28"/>
        <v>0.13333333333333333</v>
      </c>
      <c r="AV38" s="35">
        <f t="shared" si="28"/>
        <v>6.1032863849765258E-2</v>
      </c>
      <c r="AW38" s="35">
        <f t="shared" si="28"/>
        <v>5.5619485999232832E-2</v>
      </c>
    </row>
    <row r="39" spans="1:49">
      <c r="A39" s="1" t="s">
        <v>227</v>
      </c>
      <c r="B39" s="3">
        <v>8.3699999999999992</v>
      </c>
      <c r="C39" s="3">
        <v>0.4</v>
      </c>
      <c r="D39" s="3">
        <v>0.35</v>
      </c>
      <c r="E39" s="3">
        <v>2.23</v>
      </c>
      <c r="F39" s="3">
        <v>0.96</v>
      </c>
      <c r="G39" s="3">
        <v>0.15</v>
      </c>
      <c r="H39" s="3">
        <v>13.52</v>
      </c>
      <c r="I39" s="3">
        <v>25.99</v>
      </c>
      <c r="K39" s="1" t="s">
        <v>227</v>
      </c>
      <c r="L39" s="3">
        <v>0.69</v>
      </c>
      <c r="M39" s="3">
        <v>0.13</v>
      </c>
      <c r="N39" s="3">
        <v>0.12</v>
      </c>
      <c r="O39" s="3">
        <v>2.0699999999999998</v>
      </c>
      <c r="P39" s="3">
        <v>0.09</v>
      </c>
      <c r="Q39" s="3">
        <v>0.04</v>
      </c>
      <c r="R39" s="3">
        <v>1.01</v>
      </c>
      <c r="S39" s="3">
        <v>3.63</v>
      </c>
      <c r="U39" s="1" t="s">
        <v>227</v>
      </c>
      <c r="V39" s="36">
        <f t="shared" si="20"/>
        <v>73.550087873462203</v>
      </c>
      <c r="W39" s="36">
        <f t="shared" si="21"/>
        <v>133.33333333333334</v>
      </c>
      <c r="X39" s="36">
        <f t="shared" si="22"/>
        <v>72.916666666666657</v>
      </c>
      <c r="Y39" s="36">
        <f t="shared" si="23"/>
        <v>719.35483870967744</v>
      </c>
      <c r="Z39" s="36">
        <f t="shared" si="24"/>
        <v>88.073394495412842</v>
      </c>
      <c r="AA39" s="36">
        <f t="shared" si="25"/>
        <v>68.181818181818173</v>
      </c>
      <c r="AB39" s="36">
        <f t="shared" si="26"/>
        <v>78.195488721804523</v>
      </c>
      <c r="AC39" s="36">
        <f t="shared" si="27"/>
        <v>83.649822980366906</v>
      </c>
      <c r="AE39" s="1" t="s">
        <v>227</v>
      </c>
      <c r="AF39" s="3">
        <v>0</v>
      </c>
      <c r="AG39" s="3">
        <v>0.13</v>
      </c>
      <c r="AH39" s="3">
        <v>0.05</v>
      </c>
      <c r="AI39" s="3">
        <v>7.0000000000000007E-2</v>
      </c>
      <c r="AJ39" s="3">
        <v>0.02</v>
      </c>
      <c r="AK39" s="3">
        <v>0</v>
      </c>
      <c r="AL39" s="3">
        <v>0</v>
      </c>
      <c r="AM39" s="3">
        <v>0.02</v>
      </c>
      <c r="AO39" s="1" t="s">
        <v>227</v>
      </c>
      <c r="AP39" s="35">
        <f t="shared" si="28"/>
        <v>8.2437275985663083E-2</v>
      </c>
      <c r="AQ39" s="35">
        <f t="shared" si="28"/>
        <v>0.32500000000000001</v>
      </c>
      <c r="AR39" s="35">
        <f t="shared" si="28"/>
        <v>0.34285714285714286</v>
      </c>
      <c r="AS39" s="35">
        <f t="shared" si="28"/>
        <v>0.92825112107623309</v>
      </c>
      <c r="AT39" s="35">
        <f t="shared" si="28"/>
        <v>9.375E-2</v>
      </c>
      <c r="AU39" s="35">
        <f t="shared" si="28"/>
        <v>0.26666666666666666</v>
      </c>
      <c r="AV39" s="35">
        <f t="shared" si="28"/>
        <v>7.4704142011834326E-2</v>
      </c>
      <c r="AW39" s="35">
        <f t="shared" si="28"/>
        <v>0.13966910350134668</v>
      </c>
    </row>
    <row r="40" spans="1:49">
      <c r="A40" s="1" t="s">
        <v>19</v>
      </c>
      <c r="B40" s="3">
        <v>10.48</v>
      </c>
      <c r="C40" s="3">
        <v>0.28999999999999998</v>
      </c>
      <c r="D40" s="3">
        <v>0.39</v>
      </c>
      <c r="E40" s="3">
        <v>0.4</v>
      </c>
      <c r="F40" s="3">
        <v>1.04</v>
      </c>
      <c r="G40" s="3">
        <v>0.13</v>
      </c>
      <c r="H40" s="3">
        <v>16.73</v>
      </c>
      <c r="I40" s="3">
        <v>29.46</v>
      </c>
      <c r="K40" s="1" t="s">
        <v>19</v>
      </c>
      <c r="L40" s="3">
        <v>0.69</v>
      </c>
      <c r="M40" s="3">
        <v>0.03</v>
      </c>
      <c r="N40" s="3">
        <v>0.03</v>
      </c>
      <c r="O40" s="3">
        <v>0.19</v>
      </c>
      <c r="P40" s="3">
        <v>0.03</v>
      </c>
      <c r="Q40" s="3">
        <v>0.03</v>
      </c>
      <c r="R40" s="3">
        <v>0.88</v>
      </c>
      <c r="S40" s="3">
        <v>1.44</v>
      </c>
      <c r="U40" s="1" t="s">
        <v>19</v>
      </c>
      <c r="V40" s="36">
        <f t="shared" si="20"/>
        <v>92.091388400702982</v>
      </c>
      <c r="W40" s="36">
        <f t="shared" si="21"/>
        <v>96.666666666666671</v>
      </c>
      <c r="X40" s="36">
        <f t="shared" si="22"/>
        <v>81.250000000000014</v>
      </c>
      <c r="Y40" s="36">
        <f t="shared" si="23"/>
        <v>129.03225806451616</v>
      </c>
      <c r="Z40" s="36">
        <f t="shared" si="24"/>
        <v>95.412844036697237</v>
      </c>
      <c r="AA40" s="36">
        <f t="shared" si="25"/>
        <v>59.090909090909093</v>
      </c>
      <c r="AB40" s="36">
        <f t="shared" si="26"/>
        <v>96.761133603238875</v>
      </c>
      <c r="AC40" s="36">
        <f t="shared" si="27"/>
        <v>94.818152558738333</v>
      </c>
      <c r="AE40" s="1" t="s">
        <v>19</v>
      </c>
      <c r="AF40" s="3">
        <v>0.05</v>
      </c>
      <c r="AG40" s="3">
        <v>0.46</v>
      </c>
      <c r="AH40" s="3">
        <v>0</v>
      </c>
      <c r="AI40" s="3">
        <v>0.34</v>
      </c>
      <c r="AJ40" s="3">
        <v>0.11</v>
      </c>
      <c r="AK40" s="3">
        <v>0</v>
      </c>
      <c r="AL40" s="3">
        <v>0.46</v>
      </c>
      <c r="AM40" s="3">
        <v>0.17</v>
      </c>
      <c r="AO40" s="1" t="s">
        <v>19</v>
      </c>
      <c r="AP40" s="35">
        <f t="shared" si="28"/>
        <v>6.5839694656488548E-2</v>
      </c>
      <c r="AQ40" s="35">
        <f t="shared" si="28"/>
        <v>0.10344827586206896</v>
      </c>
      <c r="AR40" s="35">
        <f t="shared" si="28"/>
        <v>7.6923076923076913E-2</v>
      </c>
      <c r="AS40" s="35">
        <f t="shared" si="28"/>
        <v>0.47499999999999998</v>
      </c>
      <c r="AT40" s="35">
        <f t="shared" si="28"/>
        <v>2.8846153846153844E-2</v>
      </c>
      <c r="AU40" s="35">
        <f t="shared" si="28"/>
        <v>0.23076923076923075</v>
      </c>
      <c r="AV40" s="35">
        <f t="shared" si="28"/>
        <v>5.2600119545726236E-2</v>
      </c>
      <c r="AW40" s="35">
        <f t="shared" si="28"/>
        <v>4.8879837067209775E-2</v>
      </c>
    </row>
    <row r="41" spans="1:49">
      <c r="A41" s="1" t="s">
        <v>38</v>
      </c>
      <c r="B41" s="3">
        <v>8.82</v>
      </c>
      <c r="C41" s="3">
        <v>0.24</v>
      </c>
      <c r="D41" s="3">
        <v>0.15</v>
      </c>
      <c r="E41" s="3">
        <v>0.41</v>
      </c>
      <c r="F41" s="3">
        <v>0.92</v>
      </c>
      <c r="G41" s="3">
        <v>0.09</v>
      </c>
      <c r="H41" s="3">
        <v>14.62</v>
      </c>
      <c r="I41" s="3">
        <v>25.25</v>
      </c>
      <c r="K41" s="1" t="s">
        <v>38</v>
      </c>
      <c r="L41" s="3"/>
      <c r="M41" s="3"/>
      <c r="N41" s="3"/>
      <c r="O41" s="3"/>
      <c r="P41" s="3"/>
      <c r="Q41" s="3"/>
      <c r="R41" s="3"/>
      <c r="S41" s="3"/>
      <c r="U41" s="1" t="s">
        <v>38</v>
      </c>
      <c r="V41" s="36">
        <f t="shared" si="20"/>
        <v>77.504393673110712</v>
      </c>
      <c r="W41" s="36">
        <f t="shared" si="21"/>
        <v>80</v>
      </c>
      <c r="X41" s="36">
        <f t="shared" si="22"/>
        <v>31.25</v>
      </c>
      <c r="Y41" s="36">
        <f t="shared" si="23"/>
        <v>132.25806451612902</v>
      </c>
      <c r="Z41" s="36">
        <f t="shared" si="24"/>
        <v>84.403669724770637</v>
      </c>
      <c r="AA41" s="36">
        <f t="shared" si="25"/>
        <v>40.909090909090907</v>
      </c>
      <c r="AB41" s="36">
        <f t="shared" si="26"/>
        <v>84.557547715442453</v>
      </c>
      <c r="AC41" s="36">
        <f t="shared" si="27"/>
        <v>81.268104280656587</v>
      </c>
      <c r="AE41" s="1" t="s">
        <v>38</v>
      </c>
      <c r="AO41" s="1" t="s">
        <v>38</v>
      </c>
      <c r="AP41" s="35"/>
      <c r="AQ41" s="35"/>
      <c r="AR41" s="35"/>
      <c r="AS41" s="35"/>
      <c r="AT41" s="35"/>
      <c r="AU41" s="35"/>
      <c r="AV41" s="35"/>
      <c r="AW41" s="35"/>
    </row>
    <row r="42" spans="1:49">
      <c r="A42" s="1" t="s">
        <v>189</v>
      </c>
      <c r="B42" s="3">
        <v>7.86</v>
      </c>
      <c r="C42" s="3">
        <v>0.39</v>
      </c>
      <c r="D42" s="3">
        <v>0.23</v>
      </c>
      <c r="E42" s="3">
        <v>0.37</v>
      </c>
      <c r="F42" s="3">
        <v>0.89</v>
      </c>
      <c r="G42" s="3">
        <v>0.08</v>
      </c>
      <c r="H42" s="3">
        <v>13.19</v>
      </c>
      <c r="I42" s="3">
        <v>23</v>
      </c>
      <c r="K42" s="1" t="s">
        <v>189</v>
      </c>
      <c r="L42" s="3">
        <v>1.93</v>
      </c>
      <c r="M42" s="3">
        <v>0.05</v>
      </c>
      <c r="N42" s="3">
        <v>0.02</v>
      </c>
      <c r="O42" s="3">
        <v>0.2</v>
      </c>
      <c r="P42" s="3">
        <v>0.05</v>
      </c>
      <c r="Q42" s="3">
        <v>0.01</v>
      </c>
      <c r="R42" s="3">
        <v>2.69</v>
      </c>
      <c r="S42" s="3">
        <v>4.7699999999999996</v>
      </c>
      <c r="U42" s="1" t="s">
        <v>189</v>
      </c>
      <c r="V42" s="36">
        <f t="shared" si="20"/>
        <v>69.068541300527244</v>
      </c>
      <c r="W42" s="36">
        <f t="shared" si="21"/>
        <v>130</v>
      </c>
      <c r="X42" s="36">
        <f t="shared" si="22"/>
        <v>47.916666666666671</v>
      </c>
      <c r="Y42" s="36">
        <f t="shared" si="23"/>
        <v>119.35483870967742</v>
      </c>
      <c r="Z42" s="36">
        <f t="shared" si="24"/>
        <v>81.651376146788991</v>
      </c>
      <c r="AA42" s="36">
        <f t="shared" si="25"/>
        <v>36.363636363636367</v>
      </c>
      <c r="AB42" s="36">
        <f t="shared" si="26"/>
        <v>76.286871023713132</v>
      </c>
      <c r="AC42" s="36">
        <f t="shared" si="27"/>
        <v>74.026392018023813</v>
      </c>
      <c r="AE42" s="1" t="s">
        <v>189</v>
      </c>
      <c r="AF42" s="3">
        <v>0</v>
      </c>
      <c r="AG42" s="3">
        <v>0.02</v>
      </c>
      <c r="AH42" s="3">
        <v>0</v>
      </c>
      <c r="AI42" s="3">
        <v>0.56000000000000005</v>
      </c>
      <c r="AJ42" s="3">
        <v>0</v>
      </c>
      <c r="AK42" s="3">
        <v>0</v>
      </c>
      <c r="AL42" s="3">
        <v>0.02</v>
      </c>
      <c r="AM42" s="3">
        <v>0.01</v>
      </c>
      <c r="AO42" s="1" t="s">
        <v>189</v>
      </c>
      <c r="AP42" s="35">
        <f t="shared" ref="AP42:AW46" si="29">L42/B42</f>
        <v>0.24554707379134857</v>
      </c>
      <c r="AQ42" s="35">
        <f t="shared" si="29"/>
        <v>0.12820512820512822</v>
      </c>
      <c r="AR42" s="35">
        <f t="shared" si="29"/>
        <v>8.6956521739130432E-2</v>
      </c>
      <c r="AS42" s="35">
        <f t="shared" si="29"/>
        <v>0.54054054054054057</v>
      </c>
      <c r="AT42" s="35">
        <f t="shared" si="29"/>
        <v>5.6179775280898882E-2</v>
      </c>
      <c r="AU42" s="35">
        <f t="shared" si="29"/>
        <v>0.125</v>
      </c>
      <c r="AV42" s="35">
        <f t="shared" si="29"/>
        <v>0.20394238059135708</v>
      </c>
      <c r="AW42" s="35">
        <f t="shared" si="29"/>
        <v>0.20739130434782607</v>
      </c>
    </row>
    <row r="43" spans="1:49">
      <c r="A43" s="1" t="s">
        <v>211</v>
      </c>
      <c r="B43" s="3">
        <v>9.2200000000000006</v>
      </c>
      <c r="C43" s="3">
        <v>0.37</v>
      </c>
      <c r="D43" s="3">
        <v>0.36</v>
      </c>
      <c r="E43" s="3">
        <v>4.28</v>
      </c>
      <c r="F43" s="3">
        <v>0.78</v>
      </c>
      <c r="G43" s="3">
        <v>0.25</v>
      </c>
      <c r="H43" s="3">
        <v>14.74</v>
      </c>
      <c r="I43" s="3">
        <v>30</v>
      </c>
      <c r="K43" s="1" t="s">
        <v>211</v>
      </c>
      <c r="L43" s="3">
        <v>0.19</v>
      </c>
      <c r="M43" s="3">
        <v>0.09</v>
      </c>
      <c r="N43" s="3">
        <v>7.0000000000000007E-2</v>
      </c>
      <c r="O43" s="3">
        <v>2.52</v>
      </c>
      <c r="P43" s="3">
        <v>0.01</v>
      </c>
      <c r="Q43" s="3">
        <v>0.05</v>
      </c>
      <c r="R43" s="3">
        <v>0.71</v>
      </c>
      <c r="S43" s="3">
        <v>2.66</v>
      </c>
      <c r="U43" s="1" t="s">
        <v>211</v>
      </c>
      <c r="V43" s="36">
        <f t="shared" si="20"/>
        <v>81.019332161687174</v>
      </c>
      <c r="W43" s="36">
        <f t="shared" si="21"/>
        <v>123.33333333333334</v>
      </c>
      <c r="X43" s="36">
        <f t="shared" si="22"/>
        <v>75</v>
      </c>
      <c r="Y43" s="36">
        <f t="shared" si="23"/>
        <v>1380.6451612903227</v>
      </c>
      <c r="Z43" s="36">
        <f t="shared" si="24"/>
        <v>71.559633027522935</v>
      </c>
      <c r="AA43" s="36">
        <f t="shared" si="25"/>
        <v>113.63636363636364</v>
      </c>
      <c r="AB43" s="36">
        <f t="shared" si="26"/>
        <v>85.251590514748415</v>
      </c>
      <c r="AC43" s="36">
        <f t="shared" si="27"/>
        <v>96.5561635017702</v>
      </c>
      <c r="AE43" s="1" t="s">
        <v>211</v>
      </c>
      <c r="AF43" s="3">
        <v>0</v>
      </c>
      <c r="AG43" s="3">
        <v>0.17</v>
      </c>
      <c r="AH43" s="3">
        <v>0.01</v>
      </c>
      <c r="AI43" s="3">
        <v>0.01</v>
      </c>
      <c r="AJ43" s="3">
        <v>0</v>
      </c>
      <c r="AK43" s="3">
        <v>0.17</v>
      </c>
      <c r="AL43" s="3">
        <v>0.01</v>
      </c>
      <c r="AM43" s="3">
        <v>0.5</v>
      </c>
      <c r="AO43" s="1" t="s">
        <v>211</v>
      </c>
      <c r="AP43" s="35">
        <f t="shared" si="29"/>
        <v>2.0607375271149673E-2</v>
      </c>
      <c r="AQ43" s="35">
        <f t="shared" si="29"/>
        <v>0.24324324324324323</v>
      </c>
      <c r="AR43" s="35">
        <f t="shared" si="29"/>
        <v>0.19444444444444448</v>
      </c>
      <c r="AS43" s="35">
        <f t="shared" si="29"/>
        <v>0.58878504672897192</v>
      </c>
      <c r="AT43" s="35">
        <f t="shared" si="29"/>
        <v>1.282051282051282E-2</v>
      </c>
      <c r="AU43" s="35">
        <f t="shared" si="29"/>
        <v>0.2</v>
      </c>
      <c r="AV43" s="35">
        <f t="shared" si="29"/>
        <v>4.816824966078697E-2</v>
      </c>
      <c r="AW43" s="35">
        <f t="shared" si="29"/>
        <v>8.8666666666666671E-2</v>
      </c>
    </row>
    <row r="44" spans="1:49">
      <c r="A44" s="5" t="s">
        <v>226</v>
      </c>
      <c r="B44" s="3">
        <v>10.81</v>
      </c>
      <c r="C44" s="3">
        <v>0.32</v>
      </c>
      <c r="D44" s="3">
        <v>0.24</v>
      </c>
      <c r="E44" s="3">
        <v>0.28999999999999998</v>
      </c>
      <c r="F44" s="3">
        <v>1.08</v>
      </c>
      <c r="G44" s="3">
        <v>0.04</v>
      </c>
      <c r="H44" s="3">
        <v>16.88</v>
      </c>
      <c r="I44" s="3">
        <v>29.67</v>
      </c>
      <c r="K44" s="5" t="s">
        <v>226</v>
      </c>
      <c r="L44" s="3">
        <v>1.04</v>
      </c>
      <c r="M44" s="3">
        <v>0.04</v>
      </c>
      <c r="N44" s="3">
        <v>0.03</v>
      </c>
      <c r="O44" s="3">
        <v>0.23</v>
      </c>
      <c r="P44" s="3">
        <v>0.02</v>
      </c>
      <c r="Q44" s="3">
        <v>0.01</v>
      </c>
      <c r="R44" s="3">
        <v>1.29</v>
      </c>
      <c r="S44" s="3">
        <v>2.09</v>
      </c>
      <c r="U44" s="5" t="s">
        <v>226</v>
      </c>
      <c r="V44" s="36">
        <f t="shared" si="20"/>
        <v>94.991212653778561</v>
      </c>
      <c r="W44" s="36">
        <f t="shared" si="21"/>
        <v>106.66666666666667</v>
      </c>
      <c r="X44" s="36">
        <f t="shared" si="22"/>
        <v>50</v>
      </c>
      <c r="Y44" s="36">
        <f t="shared" si="23"/>
        <v>93.548387096774192</v>
      </c>
      <c r="Z44" s="36">
        <f t="shared" si="24"/>
        <v>99.082568807339442</v>
      </c>
      <c r="AA44" s="36">
        <f t="shared" si="25"/>
        <v>18.181818181818183</v>
      </c>
      <c r="AB44" s="36">
        <f t="shared" si="26"/>
        <v>97.628687102371316</v>
      </c>
      <c r="AC44" s="36">
        <f t="shared" si="27"/>
        <v>95.494045703250734</v>
      </c>
      <c r="AE44" s="5" t="s">
        <v>226</v>
      </c>
      <c r="AF44" s="3">
        <v>0.26</v>
      </c>
      <c r="AG44" s="3">
        <v>0.66</v>
      </c>
      <c r="AH44" s="3">
        <v>0</v>
      </c>
      <c r="AI44" s="3">
        <v>0.9</v>
      </c>
      <c r="AJ44" s="3">
        <v>0.22</v>
      </c>
      <c r="AK44" s="3">
        <v>0</v>
      </c>
      <c r="AL44" s="3">
        <v>0.24</v>
      </c>
      <c r="AM44" s="3">
        <v>0.12</v>
      </c>
      <c r="AO44" s="5" t="s">
        <v>226</v>
      </c>
      <c r="AP44" s="35">
        <f t="shared" si="29"/>
        <v>9.6207215541165583E-2</v>
      </c>
      <c r="AQ44" s="35">
        <f t="shared" si="29"/>
        <v>0.125</v>
      </c>
      <c r="AR44" s="35">
        <f t="shared" si="29"/>
        <v>0.125</v>
      </c>
      <c r="AS44" s="35">
        <f t="shared" si="29"/>
        <v>0.79310344827586221</v>
      </c>
      <c r="AT44" s="35">
        <f t="shared" si="29"/>
        <v>1.8518518518518517E-2</v>
      </c>
      <c r="AU44" s="35">
        <f t="shared" si="29"/>
        <v>0.25</v>
      </c>
      <c r="AV44" s="35">
        <f t="shared" si="29"/>
        <v>7.642180094786731E-2</v>
      </c>
      <c r="AW44" s="35">
        <f t="shared" si="29"/>
        <v>7.0441523424334337E-2</v>
      </c>
    </row>
    <row r="45" spans="1:49">
      <c r="A45" s="4" t="s">
        <v>225</v>
      </c>
      <c r="B45" s="3">
        <v>10.220000000000001</v>
      </c>
      <c r="C45" s="3">
        <v>0.32</v>
      </c>
      <c r="D45" s="3">
        <v>0.24</v>
      </c>
      <c r="E45" s="3">
        <v>0.27</v>
      </c>
      <c r="F45" s="3">
        <v>1.08</v>
      </c>
      <c r="G45" s="3">
        <v>0.1</v>
      </c>
      <c r="H45" s="3">
        <v>16.899999999999999</v>
      </c>
      <c r="I45" s="3">
        <v>29.12</v>
      </c>
      <c r="K45" s="4" t="s">
        <v>225</v>
      </c>
      <c r="L45" s="3">
        <v>1.27</v>
      </c>
      <c r="M45" s="3">
        <v>0.03</v>
      </c>
      <c r="N45" s="3">
        <v>0.04</v>
      </c>
      <c r="O45" s="3">
        <v>0.12</v>
      </c>
      <c r="P45" s="3">
        <v>0.04</v>
      </c>
      <c r="Q45" s="3">
        <v>0.01</v>
      </c>
      <c r="R45" s="3">
        <v>0.73</v>
      </c>
      <c r="S45" s="3">
        <v>1.23</v>
      </c>
      <c r="U45" s="4" t="s">
        <v>225</v>
      </c>
      <c r="V45" s="36">
        <f t="shared" si="20"/>
        <v>89.806678383128286</v>
      </c>
      <c r="W45" s="36">
        <f t="shared" si="21"/>
        <v>106.66666666666667</v>
      </c>
      <c r="X45" s="36">
        <f t="shared" si="22"/>
        <v>50</v>
      </c>
      <c r="Y45" s="36">
        <f>E45/E$46*100</f>
        <v>87.096774193548399</v>
      </c>
      <c r="Z45" s="36">
        <f t="shared" si="24"/>
        <v>99.082568807339442</v>
      </c>
      <c r="AA45" s="36">
        <f t="shared" si="25"/>
        <v>45.45454545454546</v>
      </c>
      <c r="AB45" s="36">
        <f t="shared" si="26"/>
        <v>97.744360902255636</v>
      </c>
      <c r="AC45" s="36">
        <f t="shared" si="27"/>
        <v>93.723849372384933</v>
      </c>
      <c r="AE45" s="4" t="s">
        <v>225</v>
      </c>
      <c r="AF45" s="3">
        <v>0.1</v>
      </c>
      <c r="AG45" s="3">
        <v>0.34</v>
      </c>
      <c r="AH45" s="3">
        <v>0</v>
      </c>
      <c r="AI45" s="3">
        <v>0.47</v>
      </c>
      <c r="AJ45" s="3">
        <v>0.69</v>
      </c>
      <c r="AK45" s="3">
        <v>0</v>
      </c>
      <c r="AL45" s="3">
        <v>0.57999999999999996</v>
      </c>
      <c r="AM45" s="3">
        <v>0.09</v>
      </c>
      <c r="AO45" s="4" t="s">
        <v>225</v>
      </c>
      <c r="AP45" s="35">
        <f t="shared" si="29"/>
        <v>0.12426614481409001</v>
      </c>
      <c r="AQ45" s="35">
        <f t="shared" si="29"/>
        <v>9.375E-2</v>
      </c>
      <c r="AR45" s="35">
        <f t="shared" si="29"/>
        <v>0.16666666666666669</v>
      </c>
      <c r="AS45" s="35">
        <f t="shared" si="29"/>
        <v>0.44444444444444442</v>
      </c>
      <c r="AT45" s="35">
        <f t="shared" si="29"/>
        <v>3.7037037037037035E-2</v>
      </c>
      <c r="AU45" s="35">
        <f t="shared" si="29"/>
        <v>9.9999999999999992E-2</v>
      </c>
      <c r="AV45" s="35">
        <f t="shared" si="29"/>
        <v>4.319526627218935E-2</v>
      </c>
      <c r="AW45" s="35">
        <f t="shared" si="29"/>
        <v>4.2239010989010985E-2</v>
      </c>
    </row>
    <row r="46" spans="1:49">
      <c r="A46" s="2" t="s">
        <v>27</v>
      </c>
      <c r="B46" s="3">
        <v>11.38</v>
      </c>
      <c r="C46" s="3">
        <v>0.3</v>
      </c>
      <c r="D46" s="3">
        <v>0.48</v>
      </c>
      <c r="E46" s="3">
        <v>0.31</v>
      </c>
      <c r="F46" s="3">
        <v>1.0900000000000001</v>
      </c>
      <c r="G46" s="3">
        <v>0.22</v>
      </c>
      <c r="H46" s="3">
        <v>17.29</v>
      </c>
      <c r="I46" s="3">
        <v>31.07</v>
      </c>
      <c r="K46" s="2" t="s">
        <v>27</v>
      </c>
      <c r="L46" s="3">
        <v>0.53</v>
      </c>
      <c r="M46" s="3">
        <v>0.03</v>
      </c>
      <c r="N46" s="3">
        <v>0.03</v>
      </c>
      <c r="O46" s="3">
        <v>0.02</v>
      </c>
      <c r="P46" s="3">
        <v>0.05</v>
      </c>
      <c r="Q46" s="3">
        <v>0.01</v>
      </c>
      <c r="R46" s="3">
        <v>1.32</v>
      </c>
      <c r="S46" s="3">
        <v>1.9</v>
      </c>
      <c r="U46" s="2" t="s">
        <v>27</v>
      </c>
      <c r="V46" s="36">
        <f>B46/B$46*100</f>
        <v>100</v>
      </c>
      <c r="W46" s="36">
        <f t="shared" si="21"/>
        <v>100</v>
      </c>
      <c r="X46" s="36">
        <f t="shared" si="22"/>
        <v>100</v>
      </c>
      <c r="Y46" s="36">
        <f t="shared" si="23"/>
        <v>100</v>
      </c>
      <c r="Z46" s="36">
        <f t="shared" si="24"/>
        <v>100</v>
      </c>
      <c r="AA46" s="36">
        <f t="shared" si="25"/>
        <v>100</v>
      </c>
      <c r="AB46" s="36">
        <f t="shared" si="26"/>
        <v>100</v>
      </c>
      <c r="AC46" s="36">
        <f t="shared" si="27"/>
        <v>100</v>
      </c>
      <c r="AE46" s="2" t="s">
        <v>27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O46" s="2" t="s">
        <v>27</v>
      </c>
      <c r="AP46" s="35">
        <f t="shared" si="29"/>
        <v>4.6572934973637958E-2</v>
      </c>
      <c r="AQ46" s="35">
        <f t="shared" si="29"/>
        <v>0.1</v>
      </c>
      <c r="AR46" s="35">
        <f t="shared" si="29"/>
        <v>6.25E-2</v>
      </c>
      <c r="AS46" s="35">
        <f t="shared" si="29"/>
        <v>6.4516129032258063E-2</v>
      </c>
      <c r="AT46" s="35">
        <f t="shared" si="29"/>
        <v>4.5871559633027525E-2</v>
      </c>
      <c r="AU46" s="35">
        <f t="shared" si="29"/>
        <v>4.5454545454545456E-2</v>
      </c>
      <c r="AV46" s="35">
        <f t="shared" si="29"/>
        <v>7.6344707923655303E-2</v>
      </c>
      <c r="AW46" s="35">
        <f t="shared" si="29"/>
        <v>6.1152236884454453E-2</v>
      </c>
    </row>
    <row r="47" spans="1:49">
      <c r="A47" s="2"/>
      <c r="B47" s="2"/>
      <c r="C47" s="2"/>
      <c r="D47" s="2"/>
      <c r="E47" s="2"/>
      <c r="F47" s="2"/>
      <c r="G47" s="2"/>
      <c r="H47" s="2"/>
      <c r="I47" s="2"/>
    </row>
    <row r="48" spans="1:49">
      <c r="A48" s="2"/>
      <c r="B48" s="2"/>
      <c r="C48" s="2"/>
      <c r="D48" s="2"/>
      <c r="E48" s="2"/>
      <c r="F48" s="2"/>
      <c r="G48" s="2"/>
      <c r="H48" s="2"/>
      <c r="I48" s="2"/>
    </row>
    <row r="54" spans="1:9">
      <c r="A54" s="2"/>
      <c r="B54" s="2"/>
      <c r="C54" s="2"/>
      <c r="E54" s="2"/>
      <c r="F54" s="2"/>
      <c r="G54" s="2"/>
      <c r="H54" s="2"/>
      <c r="I54" s="2"/>
    </row>
    <row r="55" spans="1:9">
      <c r="A55" s="2"/>
      <c r="B55" s="2"/>
      <c r="C55" s="2"/>
      <c r="E55" s="2"/>
      <c r="F55" s="2"/>
      <c r="G55" s="2"/>
      <c r="H55" s="2"/>
      <c r="I55" s="2"/>
    </row>
    <row r="56" spans="1:9">
      <c r="A56" s="2"/>
      <c r="B56" s="2"/>
      <c r="C56" s="2"/>
      <c r="E56" s="2"/>
      <c r="F56" s="2"/>
      <c r="G56" s="2"/>
      <c r="H56" s="2"/>
      <c r="I56" s="2"/>
    </row>
    <row r="57" spans="1:9">
      <c r="A57" s="2"/>
      <c r="B57" s="2"/>
      <c r="C57" s="2"/>
      <c r="E57" s="2"/>
      <c r="F57" s="2"/>
      <c r="G57" s="2"/>
      <c r="H57" s="2"/>
      <c r="I57" s="2"/>
    </row>
    <row r="58" spans="1:9">
      <c r="A58" s="2"/>
      <c r="B58" s="2"/>
      <c r="C58" s="2"/>
      <c r="E58" s="2"/>
      <c r="F58" s="2"/>
      <c r="G58" s="2"/>
      <c r="H58" s="2"/>
      <c r="I58" s="2"/>
    </row>
    <row r="59" spans="1:9">
      <c r="A59" s="2"/>
      <c r="B59" s="2"/>
      <c r="C59" s="2"/>
      <c r="E59" s="2"/>
      <c r="F59" s="2"/>
      <c r="G59" s="2"/>
      <c r="H59" s="2"/>
      <c r="I59" s="2"/>
    </row>
    <row r="60" spans="1:9">
      <c r="A60" s="2"/>
      <c r="B60" s="2"/>
      <c r="C60" s="2"/>
      <c r="E60" s="2"/>
      <c r="F60" s="2"/>
      <c r="G60" s="2"/>
      <c r="H60" s="2"/>
      <c r="I60" s="2"/>
    </row>
    <row r="61" spans="1:9">
      <c r="A61" s="2"/>
      <c r="B61" s="2"/>
      <c r="C61" s="2"/>
      <c r="E61" s="2"/>
      <c r="F61" s="2"/>
      <c r="G61" s="2"/>
      <c r="H61" s="2"/>
      <c r="I61" s="2"/>
    </row>
    <row r="62" spans="1:9">
      <c r="A62" s="2"/>
      <c r="B62" s="2"/>
      <c r="C62" s="2"/>
      <c r="E62" s="2"/>
      <c r="F62" s="2"/>
      <c r="G62" s="2"/>
      <c r="H62" s="2"/>
      <c r="I62" s="2"/>
    </row>
    <row r="63" spans="1:9">
      <c r="A63" s="2"/>
      <c r="B63" s="2"/>
      <c r="C63" s="2"/>
      <c r="E63" s="2"/>
      <c r="F63" s="2"/>
      <c r="G63" s="2"/>
      <c r="H63" s="2"/>
      <c r="I63" s="2"/>
    </row>
    <row r="64" spans="1:9">
      <c r="A64" s="2"/>
      <c r="B64" s="2"/>
      <c r="C64" s="2"/>
      <c r="E64" s="2"/>
      <c r="F64" s="2"/>
      <c r="G64" s="2"/>
      <c r="H64" s="2"/>
      <c r="I64" s="2"/>
    </row>
    <row r="65" spans="1:9">
      <c r="A65" s="2"/>
      <c r="B65" s="2"/>
      <c r="C65" s="2"/>
      <c r="E65" s="2"/>
      <c r="F65" s="2"/>
      <c r="G65" s="2"/>
      <c r="H65" s="2"/>
      <c r="I65" s="2"/>
    </row>
    <row r="66" spans="1:9">
      <c r="A66" s="2"/>
      <c r="B66" s="2"/>
      <c r="C66" s="2"/>
      <c r="E66" s="2"/>
      <c r="F66" s="2"/>
      <c r="G66" s="2"/>
      <c r="H66" s="2"/>
      <c r="I66" s="2"/>
    </row>
    <row r="67" spans="1:9">
      <c r="A67" s="2"/>
      <c r="B67" s="2"/>
      <c r="C67" s="2"/>
      <c r="E67" s="2"/>
      <c r="F67" s="2"/>
      <c r="G67" s="2"/>
      <c r="H67" s="2"/>
      <c r="I67" s="2"/>
    </row>
    <row r="68" spans="1:9">
      <c r="A68" s="2"/>
      <c r="B68" s="2"/>
      <c r="C68" s="2"/>
      <c r="E68" s="2"/>
      <c r="F68" s="2"/>
      <c r="G68" s="2"/>
      <c r="H68" s="2"/>
      <c r="I68" s="2"/>
    </row>
    <row r="69" spans="1:9">
      <c r="A69" s="2"/>
      <c r="B69" s="2"/>
      <c r="C69" s="2"/>
      <c r="E69" s="2"/>
      <c r="F69" s="2"/>
      <c r="G69" s="2"/>
      <c r="H69" s="2"/>
      <c r="I69" s="2"/>
    </row>
    <row r="70" spans="1:9">
      <c r="A70" s="2"/>
      <c r="B70" s="2"/>
      <c r="C70" s="2"/>
      <c r="E70" s="2"/>
      <c r="F70" s="2"/>
      <c r="G70" s="2"/>
      <c r="H70" s="2"/>
      <c r="I70" s="2"/>
    </row>
    <row r="71" spans="1:9">
      <c r="A71" s="2"/>
      <c r="B71" s="2"/>
      <c r="C71" s="2"/>
      <c r="E71" s="2"/>
      <c r="F71" s="2"/>
      <c r="G71" s="2"/>
      <c r="H71" s="2"/>
      <c r="I71" s="2"/>
    </row>
    <row r="72" spans="1:9">
      <c r="A72" s="2"/>
      <c r="B72" s="2"/>
      <c r="C72" s="2"/>
      <c r="E72" s="2"/>
      <c r="F72" s="2"/>
      <c r="G72" s="2"/>
      <c r="H72" s="2"/>
      <c r="I72" s="2"/>
    </row>
    <row r="73" spans="1:9">
      <c r="A73" s="2"/>
      <c r="B73" s="2"/>
      <c r="C73" s="2"/>
      <c r="E73" s="2"/>
      <c r="F73" s="2"/>
      <c r="G73" s="2"/>
      <c r="H73" s="2"/>
      <c r="I73" s="2"/>
    </row>
    <row r="74" spans="1:9">
      <c r="A74" s="2"/>
      <c r="B74" s="2"/>
      <c r="C74" s="2"/>
      <c r="E74" s="2"/>
      <c r="F74" s="2"/>
      <c r="G74" s="2"/>
      <c r="H74" s="2"/>
      <c r="I74" s="2"/>
    </row>
    <row r="75" spans="1:9">
      <c r="C75" s="2"/>
    </row>
    <row r="76" spans="1:9">
      <c r="C76" s="2"/>
    </row>
    <row r="77" spans="1:9">
      <c r="C77" s="2"/>
    </row>
    <row r="78" spans="1:9">
      <c r="C78" s="2"/>
    </row>
    <row r="79" spans="1:9">
      <c r="C79" s="2"/>
    </row>
  </sheetData>
  <mergeCells count="15">
    <mergeCell ref="AO7:AW7"/>
    <mergeCell ref="AO21:AW21"/>
    <mergeCell ref="AO35:AW35"/>
    <mergeCell ref="A35:I35"/>
    <mergeCell ref="K35:S35"/>
    <mergeCell ref="AE35:AM35"/>
    <mergeCell ref="A7:I7"/>
    <mergeCell ref="K7:S7"/>
    <mergeCell ref="AE7:AM7"/>
    <mergeCell ref="A21:I21"/>
    <mergeCell ref="K21:S21"/>
    <mergeCell ref="AE21:AM21"/>
    <mergeCell ref="U7:AC7"/>
    <mergeCell ref="U21:AC21"/>
    <mergeCell ref="U35:AC35"/>
  </mergeCells>
  <conditionalFormatting sqref="AF23:AM32">
    <cfRule type="cellIs" dxfId="5" priority="13" operator="lessThan">
      <formula>0.05</formula>
    </cfRule>
  </conditionalFormatting>
  <conditionalFormatting sqref="AF9:AM17">
    <cfRule type="cellIs" dxfId="4" priority="14" operator="lessThan">
      <formula>0.05</formula>
    </cfRule>
  </conditionalFormatting>
  <conditionalFormatting sqref="AF37:AM40 AF42:AM45">
    <cfRule type="cellIs" dxfId="3" priority="11" operator="lessThan">
      <formula>0.05</formula>
    </cfRule>
  </conditionalFormatting>
  <conditionalFormatting sqref="AF46:AM46">
    <cfRule type="cellIs" dxfId="2" priority="10" operator="lessThan">
      <formula>0.05</formula>
    </cfRule>
  </conditionalFormatting>
  <conditionalFormatting sqref="AF18:AM18">
    <cfRule type="cellIs" dxfId="1" priority="12" operator="lessThan">
      <formula>0.05</formula>
    </cfRule>
  </conditionalFormatting>
  <conditionalFormatting sqref="AO8:AW20 AO22:AW34 AO36:AW46">
    <cfRule type="cellIs" dxfId="0" priority="4" operator="greaterThan">
      <formula>0.4</formula>
    </cfRule>
  </conditionalFormatting>
  <conditionalFormatting sqref="V9:AC18">
    <cfRule type="colorScale" priority="3">
      <colorScale>
        <cfvo type="num" val="0"/>
        <cfvo type="num" val="100"/>
        <cfvo type="max"/>
        <color rgb="FF0070C0"/>
        <color rgb="FFFCFCFF"/>
        <color rgb="FFFFFF00"/>
      </colorScale>
    </cfRule>
  </conditionalFormatting>
  <conditionalFormatting sqref="V23:AC32">
    <cfRule type="colorScale" priority="2">
      <colorScale>
        <cfvo type="num" val="0"/>
        <cfvo type="num" val="100"/>
        <cfvo type="max"/>
        <color rgb="FF0070C0"/>
        <color rgb="FFFCFCFF"/>
        <color rgb="FFFFFF00"/>
      </colorScale>
    </cfRule>
  </conditionalFormatting>
  <conditionalFormatting sqref="V37:AC46">
    <cfRule type="colorScale" priority="1">
      <colorScale>
        <cfvo type="num" val="0"/>
        <cfvo type="num" val="100"/>
        <cfvo type="max"/>
        <color rgb="FF0070C0"/>
        <color rgb="FFFCFCFF"/>
        <color rgb="FFFFFF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81"/>
  <sheetViews>
    <sheetView zoomScale="85" zoomScaleNormal="85" workbookViewId="0">
      <selection activeCell="J19" sqref="J19"/>
    </sheetView>
  </sheetViews>
  <sheetFormatPr defaultRowHeight="14.25"/>
  <cols>
    <col min="1" max="1" width="18.5703125" style="29" customWidth="1"/>
    <col min="2" max="2" width="13" style="30" customWidth="1"/>
    <col min="3" max="3" width="17.85546875" style="29" bestFit="1" customWidth="1"/>
    <col min="4" max="4" width="9" style="29" customWidth="1"/>
    <col min="5" max="5" width="21.85546875" style="29" bestFit="1" customWidth="1"/>
    <col min="6" max="16384" width="9.140625" style="1"/>
  </cols>
  <sheetData>
    <row r="3" spans="1:5" ht="15">
      <c r="A3" s="28"/>
    </row>
    <row r="6" spans="1:5" s="29" customFormat="1" ht="15">
      <c r="A6" s="28" t="s">
        <v>0</v>
      </c>
      <c r="B6" s="31" t="s">
        <v>224</v>
      </c>
      <c r="C6" s="28" t="s">
        <v>264</v>
      </c>
      <c r="D6" s="28" t="s">
        <v>222</v>
      </c>
      <c r="E6" s="28" t="s">
        <v>223</v>
      </c>
    </row>
    <row r="7" spans="1:5" s="29" customFormat="1">
      <c r="A7" s="29">
        <v>6975</v>
      </c>
      <c r="B7" s="30">
        <v>0.8</v>
      </c>
      <c r="C7" s="29" t="s">
        <v>76</v>
      </c>
      <c r="D7" s="29" t="s">
        <v>77</v>
      </c>
      <c r="E7" s="29" t="s">
        <v>78</v>
      </c>
    </row>
    <row r="8" spans="1:5" s="29" customFormat="1">
      <c r="A8" s="29">
        <v>8311</v>
      </c>
      <c r="B8" s="30">
        <v>1</v>
      </c>
      <c r="C8" s="29" t="s">
        <v>199</v>
      </c>
      <c r="D8" s="29" t="s">
        <v>77</v>
      </c>
      <c r="E8" s="29" t="s">
        <v>16</v>
      </c>
    </row>
    <row r="9" spans="1:5" s="29" customFormat="1">
      <c r="A9" s="29">
        <v>8314</v>
      </c>
      <c r="B9" s="30">
        <v>1</v>
      </c>
      <c r="C9" s="29" t="s">
        <v>202</v>
      </c>
      <c r="D9" s="29" t="s">
        <v>77</v>
      </c>
      <c r="E9" s="29" t="s">
        <v>16</v>
      </c>
    </row>
    <row r="10" spans="1:5" s="29" customFormat="1">
      <c r="A10" s="29">
        <v>6992</v>
      </c>
      <c r="B10" s="30">
        <v>0.4</v>
      </c>
      <c r="C10" s="29" t="s">
        <v>89</v>
      </c>
      <c r="D10" s="29" t="s">
        <v>90</v>
      </c>
      <c r="E10" s="29" t="s">
        <v>16</v>
      </c>
    </row>
    <row r="11" spans="1:5" s="29" customFormat="1">
      <c r="A11" s="29">
        <v>6977</v>
      </c>
      <c r="B11" s="30">
        <v>1</v>
      </c>
      <c r="C11" s="29" t="s">
        <v>79</v>
      </c>
      <c r="D11" s="29" t="s">
        <v>80</v>
      </c>
      <c r="E11" s="29" t="s">
        <v>16</v>
      </c>
    </row>
    <row r="12" spans="1:5" s="29" customFormat="1">
      <c r="A12" s="29">
        <v>7306</v>
      </c>
      <c r="B12" s="30">
        <v>0.8</v>
      </c>
      <c r="C12" s="29" t="s">
        <v>141</v>
      </c>
      <c r="D12" s="29" t="s">
        <v>80</v>
      </c>
      <c r="E12" s="29" t="s">
        <v>16</v>
      </c>
    </row>
    <row r="13" spans="1:5" s="29" customFormat="1">
      <c r="A13" s="29">
        <v>7317</v>
      </c>
      <c r="B13" s="30">
        <v>0.4</v>
      </c>
      <c r="C13" s="29" t="s">
        <v>144</v>
      </c>
      <c r="D13" s="29" t="s">
        <v>80</v>
      </c>
      <c r="E13" s="29" t="s">
        <v>16</v>
      </c>
    </row>
    <row r="14" spans="1:5" s="29" customFormat="1">
      <c r="A14" s="29">
        <v>6942</v>
      </c>
      <c r="B14" s="30">
        <v>1.2</v>
      </c>
      <c r="C14" s="29" t="s">
        <v>56</v>
      </c>
      <c r="D14" s="29" t="s">
        <v>57</v>
      </c>
      <c r="E14" s="29" t="s">
        <v>8</v>
      </c>
    </row>
    <row r="15" spans="1:5" s="29" customFormat="1">
      <c r="A15" s="29">
        <v>6979</v>
      </c>
      <c r="B15" s="30">
        <v>0.4</v>
      </c>
      <c r="C15" s="29" t="s">
        <v>81</v>
      </c>
      <c r="D15" s="29" t="s">
        <v>57</v>
      </c>
      <c r="E15" s="29" t="s">
        <v>82</v>
      </c>
    </row>
    <row r="16" spans="1:5" s="29" customFormat="1">
      <c r="A16" s="29">
        <v>7069</v>
      </c>
      <c r="B16" s="30">
        <v>1</v>
      </c>
      <c r="C16" s="29" t="s">
        <v>97</v>
      </c>
      <c r="D16" s="29" t="s">
        <v>57</v>
      </c>
      <c r="E16" s="29" t="s">
        <v>16</v>
      </c>
    </row>
    <row r="17" spans="1:5" s="29" customFormat="1">
      <c r="A17" s="29">
        <v>8270</v>
      </c>
      <c r="B17" s="30">
        <v>0.8</v>
      </c>
      <c r="C17" s="29" t="s">
        <v>191</v>
      </c>
      <c r="D17" s="29" t="s">
        <v>57</v>
      </c>
      <c r="E17" s="29" t="s">
        <v>16</v>
      </c>
    </row>
    <row r="18" spans="1:5" s="29" customFormat="1">
      <c r="A18" s="29">
        <v>8297</v>
      </c>
      <c r="B18" s="30">
        <v>1</v>
      </c>
      <c r="C18" s="29" t="s">
        <v>196</v>
      </c>
      <c r="D18" s="29" t="s">
        <v>57</v>
      </c>
      <c r="E18" s="29" t="s">
        <v>16</v>
      </c>
    </row>
    <row r="19" spans="1:5" s="29" customFormat="1">
      <c r="A19" s="29">
        <v>6911</v>
      </c>
      <c r="B19" s="30">
        <v>1.2</v>
      </c>
      <c r="C19" s="29" t="s">
        <v>31</v>
      </c>
      <c r="D19" s="29" t="s">
        <v>32</v>
      </c>
      <c r="E19" s="29" t="s">
        <v>16</v>
      </c>
    </row>
    <row r="20" spans="1:5" s="29" customFormat="1">
      <c r="A20" s="29">
        <v>5837</v>
      </c>
      <c r="B20" s="30">
        <v>1</v>
      </c>
      <c r="C20" s="29" t="s">
        <v>10</v>
      </c>
      <c r="D20" s="29" t="s">
        <v>11</v>
      </c>
      <c r="E20" s="29" t="s">
        <v>12</v>
      </c>
    </row>
    <row r="21" spans="1:5" s="29" customFormat="1">
      <c r="A21" s="29">
        <v>6903</v>
      </c>
      <c r="B21" s="30">
        <v>0.4</v>
      </c>
      <c r="C21" s="29" t="s">
        <v>19</v>
      </c>
      <c r="D21" s="29" t="s">
        <v>11</v>
      </c>
      <c r="E21" s="29" t="s">
        <v>12</v>
      </c>
    </row>
    <row r="22" spans="1:5" s="29" customFormat="1">
      <c r="A22" s="29">
        <v>6904</v>
      </c>
      <c r="B22" s="30">
        <v>1</v>
      </c>
      <c r="C22" s="29" t="s">
        <v>20</v>
      </c>
      <c r="D22" s="29" t="s">
        <v>11</v>
      </c>
      <c r="E22" s="29" t="s">
        <v>16</v>
      </c>
    </row>
    <row r="23" spans="1:5" s="29" customFormat="1">
      <c r="A23" s="29">
        <v>6951</v>
      </c>
      <c r="B23" s="30">
        <v>0.8</v>
      </c>
      <c r="C23" s="29" t="s">
        <v>62</v>
      </c>
      <c r="D23" s="29" t="s">
        <v>11</v>
      </c>
      <c r="E23" s="29" t="s">
        <v>63</v>
      </c>
    </row>
    <row r="24" spans="1:5" s="29" customFormat="1">
      <c r="A24" s="29">
        <v>6956</v>
      </c>
      <c r="B24" s="30">
        <v>1</v>
      </c>
      <c r="C24" s="29" t="s">
        <v>64</v>
      </c>
      <c r="D24" s="29" t="s">
        <v>11</v>
      </c>
      <c r="E24" s="29" t="s">
        <v>63</v>
      </c>
    </row>
    <row r="25" spans="1:5" s="29" customFormat="1">
      <c r="A25" s="29">
        <v>6984</v>
      </c>
      <c r="B25" s="30">
        <v>1</v>
      </c>
      <c r="C25" s="29" t="s">
        <v>85</v>
      </c>
      <c r="D25" s="29" t="s">
        <v>11</v>
      </c>
      <c r="E25" s="29" t="s">
        <v>12</v>
      </c>
    </row>
    <row r="26" spans="1:5" s="29" customFormat="1">
      <c r="A26" s="29">
        <v>7340</v>
      </c>
      <c r="B26" s="30">
        <v>1</v>
      </c>
      <c r="C26" s="29" t="s">
        <v>151</v>
      </c>
      <c r="D26" s="29" t="s">
        <v>11</v>
      </c>
      <c r="E26" s="29" t="s">
        <v>16</v>
      </c>
    </row>
    <row r="27" spans="1:5" s="29" customFormat="1">
      <c r="A27" s="29">
        <v>7424</v>
      </c>
      <c r="B27" s="30">
        <v>1</v>
      </c>
      <c r="C27" s="29" t="s">
        <v>167</v>
      </c>
      <c r="D27" s="29" t="s">
        <v>11</v>
      </c>
      <c r="E27" s="29" t="s">
        <v>16</v>
      </c>
    </row>
    <row r="28" spans="1:5" s="29" customFormat="1">
      <c r="A28" s="29">
        <v>7460</v>
      </c>
      <c r="B28" s="30">
        <v>0.8</v>
      </c>
      <c r="C28" s="29" t="s">
        <v>174</v>
      </c>
      <c r="D28" s="29" t="s">
        <v>11</v>
      </c>
      <c r="E28" s="29" t="s">
        <v>44</v>
      </c>
    </row>
    <row r="29" spans="1:5" s="29" customFormat="1">
      <c r="A29" s="29">
        <v>7461</v>
      </c>
      <c r="B29" s="30">
        <v>1</v>
      </c>
      <c r="C29" s="29" t="s">
        <v>175</v>
      </c>
      <c r="D29" s="29" t="s">
        <v>11</v>
      </c>
      <c r="E29" s="29" t="s">
        <v>44</v>
      </c>
    </row>
    <row r="30" spans="1:5" s="29" customFormat="1">
      <c r="A30" s="29">
        <v>7462</v>
      </c>
      <c r="B30" s="30">
        <v>0.4</v>
      </c>
      <c r="C30" s="29" t="s">
        <v>176</v>
      </c>
      <c r="D30" s="29" t="s">
        <v>11</v>
      </c>
      <c r="E30" s="29" t="s">
        <v>44</v>
      </c>
    </row>
    <row r="31" spans="1:5" s="29" customFormat="1">
      <c r="A31" s="29">
        <v>7520</v>
      </c>
      <c r="B31" s="30">
        <v>1</v>
      </c>
      <c r="C31" s="29" t="s">
        <v>182</v>
      </c>
      <c r="D31" s="29" t="s">
        <v>11</v>
      </c>
      <c r="E31" s="29" t="s">
        <v>63</v>
      </c>
    </row>
    <row r="32" spans="1:5" s="29" customFormat="1">
      <c r="A32" s="29">
        <v>7521</v>
      </c>
      <c r="B32" s="30">
        <v>1</v>
      </c>
      <c r="C32" s="29" t="s">
        <v>183</v>
      </c>
      <c r="D32" s="29" t="s">
        <v>11</v>
      </c>
      <c r="E32" s="29" t="s">
        <v>63</v>
      </c>
    </row>
    <row r="33" spans="1:5" s="29" customFormat="1">
      <c r="A33" s="29">
        <v>8313</v>
      </c>
      <c r="B33" s="30">
        <v>1</v>
      </c>
      <c r="C33" s="29" t="s">
        <v>201</v>
      </c>
      <c r="D33" s="29" t="s">
        <v>11</v>
      </c>
      <c r="E33" s="29" t="s">
        <v>16</v>
      </c>
    </row>
    <row r="34" spans="1:5" s="29" customFormat="1">
      <c r="A34" s="29">
        <v>8365</v>
      </c>
      <c r="B34" s="30">
        <v>1.2</v>
      </c>
      <c r="C34" s="29" t="s">
        <v>212</v>
      </c>
      <c r="D34" s="29" t="s">
        <v>11</v>
      </c>
      <c r="E34" s="29" t="s">
        <v>16</v>
      </c>
    </row>
    <row r="35" spans="1:5" s="29" customFormat="1">
      <c r="A35" s="29">
        <v>8378</v>
      </c>
      <c r="B35" s="30">
        <v>1</v>
      </c>
      <c r="C35" s="29" t="s">
        <v>215</v>
      </c>
      <c r="D35" s="29" t="s">
        <v>11</v>
      </c>
      <c r="E35" s="29" t="s">
        <v>16</v>
      </c>
    </row>
    <row r="36" spans="1:5" s="29" customFormat="1">
      <c r="A36" s="29">
        <v>8389</v>
      </c>
      <c r="B36" s="30">
        <v>1</v>
      </c>
      <c r="C36" s="29" t="s">
        <v>218</v>
      </c>
      <c r="D36" s="29" t="s">
        <v>11</v>
      </c>
      <c r="E36" s="29" t="s">
        <v>16</v>
      </c>
    </row>
    <row r="37" spans="1:5" s="29" customFormat="1">
      <c r="A37" s="29">
        <v>6899</v>
      </c>
      <c r="B37" s="30">
        <v>1</v>
      </c>
      <c r="C37" s="29" t="s">
        <v>17</v>
      </c>
      <c r="D37" s="29" t="s">
        <v>18</v>
      </c>
      <c r="E37" s="29" t="s">
        <v>16</v>
      </c>
    </row>
    <row r="38" spans="1:5" s="29" customFormat="1">
      <c r="A38" s="29">
        <v>6915</v>
      </c>
      <c r="B38" s="30">
        <v>1.2</v>
      </c>
      <c r="C38" s="29" t="s">
        <v>34</v>
      </c>
      <c r="D38" s="29" t="s">
        <v>18</v>
      </c>
      <c r="E38" s="29" t="s">
        <v>16</v>
      </c>
    </row>
    <row r="39" spans="1:5" s="29" customFormat="1">
      <c r="A39" s="29">
        <v>6919</v>
      </c>
      <c r="B39" s="30">
        <v>0.4</v>
      </c>
      <c r="C39" s="29" t="s">
        <v>35</v>
      </c>
      <c r="D39" s="29" t="s">
        <v>18</v>
      </c>
      <c r="E39" s="29" t="s">
        <v>16</v>
      </c>
    </row>
    <row r="40" spans="1:5" s="29" customFormat="1">
      <c r="A40" s="29">
        <v>6922</v>
      </c>
      <c r="B40" s="30">
        <v>1</v>
      </c>
      <c r="C40" s="29" t="s">
        <v>36</v>
      </c>
      <c r="D40" s="29" t="s">
        <v>18</v>
      </c>
      <c r="E40" s="29" t="s">
        <v>16</v>
      </c>
    </row>
    <row r="41" spans="1:5" s="29" customFormat="1">
      <c r="A41" s="29">
        <v>6932</v>
      </c>
      <c r="B41" s="30">
        <v>0.8</v>
      </c>
      <c r="C41" s="29" t="s">
        <v>48</v>
      </c>
      <c r="D41" s="29" t="s">
        <v>18</v>
      </c>
      <c r="E41" s="29" t="s">
        <v>8</v>
      </c>
    </row>
    <row r="42" spans="1:5" s="29" customFormat="1">
      <c r="A42" s="29">
        <v>6937</v>
      </c>
      <c r="B42" s="30">
        <v>1</v>
      </c>
      <c r="C42" s="29" t="s">
        <v>52</v>
      </c>
      <c r="D42" s="29" t="s">
        <v>18</v>
      </c>
      <c r="E42" s="29" t="s">
        <v>16</v>
      </c>
    </row>
    <row r="43" spans="1:5" s="29" customFormat="1">
      <c r="A43" s="29">
        <v>6940</v>
      </c>
      <c r="B43" s="30">
        <v>0.6</v>
      </c>
      <c r="C43" s="29" t="s">
        <v>55</v>
      </c>
      <c r="D43" s="29" t="s">
        <v>18</v>
      </c>
      <c r="E43" s="29" t="s">
        <v>16</v>
      </c>
    </row>
    <row r="44" spans="1:5" s="29" customFormat="1">
      <c r="A44" s="29">
        <v>6987</v>
      </c>
      <c r="B44" s="30">
        <v>0.6</v>
      </c>
      <c r="C44" s="29" t="s">
        <v>86</v>
      </c>
      <c r="D44" s="29" t="s">
        <v>18</v>
      </c>
      <c r="E44" s="29" t="s">
        <v>16</v>
      </c>
    </row>
    <row r="45" spans="1:5" s="29" customFormat="1">
      <c r="A45" s="29">
        <v>7000</v>
      </c>
      <c r="B45" s="30">
        <v>1.2</v>
      </c>
      <c r="C45" s="29" t="s">
        <v>91</v>
      </c>
      <c r="D45" s="29" t="s">
        <v>18</v>
      </c>
      <c r="E45" s="29" t="s">
        <v>16</v>
      </c>
    </row>
    <row r="46" spans="1:5" s="29" customFormat="1">
      <c r="A46" s="29">
        <v>7028</v>
      </c>
      <c r="B46" s="30">
        <v>1</v>
      </c>
      <c r="C46" s="29" t="s">
        <v>94</v>
      </c>
      <c r="D46" s="29" t="s">
        <v>18</v>
      </c>
      <c r="E46" s="29" t="s">
        <v>16</v>
      </c>
    </row>
    <row r="47" spans="1:5" s="29" customFormat="1">
      <c r="A47" s="29">
        <v>7062</v>
      </c>
      <c r="B47" s="30">
        <v>1</v>
      </c>
      <c r="C47" s="29" t="s">
        <v>95</v>
      </c>
      <c r="D47" s="29" t="s">
        <v>18</v>
      </c>
      <c r="E47" s="29" t="s">
        <v>16</v>
      </c>
    </row>
    <row r="48" spans="1:5" s="29" customFormat="1">
      <c r="A48" s="29">
        <v>7094</v>
      </c>
      <c r="B48" s="30">
        <v>1</v>
      </c>
      <c r="C48" s="29" t="s">
        <v>99</v>
      </c>
      <c r="D48" s="29" t="s">
        <v>18</v>
      </c>
      <c r="E48" s="29" t="s">
        <v>16</v>
      </c>
    </row>
    <row r="49" spans="1:5" s="29" customFormat="1">
      <c r="A49" s="29">
        <v>7100</v>
      </c>
      <c r="B49" s="30">
        <v>0.8</v>
      </c>
      <c r="C49" s="29" t="s">
        <v>100</v>
      </c>
      <c r="D49" s="29" t="s">
        <v>18</v>
      </c>
      <c r="E49" s="29" t="s">
        <v>16</v>
      </c>
    </row>
    <row r="50" spans="1:5" s="29" customFormat="1">
      <c r="A50" s="29">
        <v>7102</v>
      </c>
      <c r="B50" s="30">
        <v>1</v>
      </c>
      <c r="C50" s="29" t="s">
        <v>101</v>
      </c>
      <c r="D50" s="29" t="s">
        <v>18</v>
      </c>
      <c r="E50" s="29" t="s">
        <v>16</v>
      </c>
    </row>
    <row r="51" spans="1:5" s="29" customFormat="1">
      <c r="A51" s="29">
        <v>7106</v>
      </c>
      <c r="B51" s="30">
        <v>0.6</v>
      </c>
      <c r="C51" s="29" t="s">
        <v>102</v>
      </c>
      <c r="D51" s="29" t="s">
        <v>18</v>
      </c>
      <c r="E51" s="29" t="s">
        <v>16</v>
      </c>
    </row>
    <row r="52" spans="1:5" s="29" customFormat="1">
      <c r="A52" s="29">
        <v>7116</v>
      </c>
      <c r="B52" s="30">
        <v>1</v>
      </c>
      <c r="C52" s="29" t="s">
        <v>104</v>
      </c>
      <c r="D52" s="29" t="s">
        <v>18</v>
      </c>
      <c r="E52" s="29" t="s">
        <v>16</v>
      </c>
    </row>
    <row r="53" spans="1:5" s="29" customFormat="1">
      <c r="A53" s="29">
        <v>7117</v>
      </c>
      <c r="B53" s="30">
        <v>1</v>
      </c>
      <c r="C53" s="29" t="s">
        <v>105</v>
      </c>
      <c r="D53" s="29" t="s">
        <v>18</v>
      </c>
      <c r="E53" s="29" t="s">
        <v>16</v>
      </c>
    </row>
    <row r="54" spans="1:5" s="29" customFormat="1">
      <c r="A54" s="29">
        <v>7123</v>
      </c>
      <c r="B54" s="30">
        <v>1</v>
      </c>
      <c r="C54" s="29" t="s">
        <v>106</v>
      </c>
      <c r="D54" s="29" t="s">
        <v>18</v>
      </c>
      <c r="E54" s="29" t="s">
        <v>16</v>
      </c>
    </row>
    <row r="55" spans="1:5" s="29" customFormat="1">
      <c r="A55" s="29">
        <v>7147</v>
      </c>
      <c r="B55" s="30">
        <v>0.8</v>
      </c>
      <c r="C55" s="29" t="s">
        <v>108</v>
      </c>
      <c r="D55" s="29" t="s">
        <v>18</v>
      </c>
      <c r="E55" s="29" t="s">
        <v>16</v>
      </c>
    </row>
    <row r="56" spans="1:5" s="29" customFormat="1">
      <c r="A56" s="29">
        <v>7151</v>
      </c>
      <c r="B56" s="30">
        <v>0.8</v>
      </c>
      <c r="C56" s="29" t="s">
        <v>109</v>
      </c>
      <c r="D56" s="29" t="s">
        <v>18</v>
      </c>
      <c r="E56" s="29" t="s">
        <v>16</v>
      </c>
    </row>
    <row r="57" spans="1:5" s="29" customFormat="1">
      <c r="A57" s="29">
        <v>7163</v>
      </c>
      <c r="B57" s="30">
        <v>1</v>
      </c>
      <c r="C57" s="29" t="s">
        <v>110</v>
      </c>
      <c r="D57" s="29" t="s">
        <v>18</v>
      </c>
      <c r="E57" s="29" t="s">
        <v>16</v>
      </c>
    </row>
    <row r="58" spans="1:5" s="29" customFormat="1">
      <c r="A58" s="29">
        <v>7165</v>
      </c>
      <c r="B58" s="30">
        <v>1</v>
      </c>
      <c r="C58" s="29" t="s">
        <v>113</v>
      </c>
      <c r="D58" s="29" t="s">
        <v>18</v>
      </c>
      <c r="E58" s="29" t="s">
        <v>16</v>
      </c>
    </row>
    <row r="59" spans="1:5" s="29" customFormat="1">
      <c r="A59" s="29">
        <v>7181</v>
      </c>
      <c r="B59" s="30">
        <v>1.2</v>
      </c>
      <c r="C59" s="29" t="s">
        <v>115</v>
      </c>
      <c r="D59" s="29" t="s">
        <v>18</v>
      </c>
      <c r="E59" s="29" t="s">
        <v>16</v>
      </c>
    </row>
    <row r="60" spans="1:5" s="29" customFormat="1">
      <c r="A60" s="29">
        <v>7194</v>
      </c>
      <c r="B60" s="30">
        <v>1</v>
      </c>
      <c r="C60" s="29" t="s">
        <v>119</v>
      </c>
      <c r="D60" s="29" t="s">
        <v>18</v>
      </c>
      <c r="E60" s="29" t="s">
        <v>16</v>
      </c>
    </row>
    <row r="61" spans="1:5" s="29" customFormat="1">
      <c r="A61" s="29">
        <v>7201</v>
      </c>
      <c r="B61" s="30">
        <v>1</v>
      </c>
      <c r="C61" s="29" t="s">
        <v>120</v>
      </c>
      <c r="D61" s="29" t="s">
        <v>18</v>
      </c>
      <c r="E61" s="29" t="s">
        <v>16</v>
      </c>
    </row>
    <row r="62" spans="1:5" s="29" customFormat="1">
      <c r="A62" s="29">
        <v>7206</v>
      </c>
      <c r="B62" s="30">
        <v>0.4</v>
      </c>
      <c r="C62" s="29" t="s">
        <v>121</v>
      </c>
      <c r="D62" s="29" t="s">
        <v>18</v>
      </c>
      <c r="E62" s="29" t="s">
        <v>16</v>
      </c>
    </row>
    <row r="63" spans="1:5" s="29" customFormat="1">
      <c r="A63" s="29">
        <v>7227</v>
      </c>
      <c r="B63" s="30">
        <v>1</v>
      </c>
      <c r="C63" s="29" t="s">
        <v>122</v>
      </c>
      <c r="D63" s="29" t="s">
        <v>18</v>
      </c>
      <c r="E63" s="29" t="s">
        <v>16</v>
      </c>
    </row>
    <row r="64" spans="1:5" s="29" customFormat="1">
      <c r="A64" s="29">
        <v>7228</v>
      </c>
      <c r="B64" s="30">
        <v>1</v>
      </c>
      <c r="C64" s="29" t="s">
        <v>123</v>
      </c>
      <c r="D64" s="29" t="s">
        <v>18</v>
      </c>
      <c r="E64" s="29" t="s">
        <v>16</v>
      </c>
    </row>
    <row r="65" spans="1:5" s="29" customFormat="1">
      <c r="A65" s="29">
        <v>7244</v>
      </c>
      <c r="B65" s="30">
        <v>0.6</v>
      </c>
      <c r="C65" s="29" t="s">
        <v>124</v>
      </c>
      <c r="D65" s="29" t="s">
        <v>18</v>
      </c>
      <c r="E65" s="29" t="s">
        <v>16</v>
      </c>
    </row>
    <row r="66" spans="1:5" s="29" customFormat="1">
      <c r="A66" s="29">
        <v>7245</v>
      </c>
      <c r="B66" s="30">
        <v>1</v>
      </c>
      <c r="C66" s="29" t="s">
        <v>125</v>
      </c>
      <c r="D66" s="29" t="s">
        <v>18</v>
      </c>
      <c r="E66" s="29" t="s">
        <v>16</v>
      </c>
    </row>
    <row r="67" spans="1:5" s="29" customFormat="1">
      <c r="A67" s="29">
        <v>7250</v>
      </c>
      <c r="B67" s="30">
        <v>1.2</v>
      </c>
      <c r="C67" s="29" t="s">
        <v>126</v>
      </c>
      <c r="D67" s="29" t="s">
        <v>18</v>
      </c>
      <c r="E67" s="29" t="s">
        <v>16</v>
      </c>
    </row>
    <row r="68" spans="1:5" s="29" customFormat="1">
      <c r="A68" s="29">
        <v>7258</v>
      </c>
      <c r="B68" s="30">
        <v>1</v>
      </c>
      <c r="C68" s="29" t="s">
        <v>130</v>
      </c>
      <c r="D68" s="29" t="s">
        <v>18</v>
      </c>
      <c r="E68" s="29" t="s">
        <v>16</v>
      </c>
    </row>
    <row r="69" spans="1:5" s="29" customFormat="1">
      <c r="A69" s="29">
        <v>7268</v>
      </c>
      <c r="B69" s="30">
        <v>1</v>
      </c>
      <c r="C69" s="29" t="s">
        <v>131</v>
      </c>
      <c r="D69" s="29" t="s">
        <v>18</v>
      </c>
      <c r="E69" s="29" t="s">
        <v>16</v>
      </c>
    </row>
    <row r="70" spans="1:5" s="29" customFormat="1">
      <c r="A70" s="29">
        <v>7275</v>
      </c>
      <c r="B70" s="30">
        <v>1</v>
      </c>
      <c r="C70" s="29" t="s">
        <v>134</v>
      </c>
      <c r="D70" s="29" t="s">
        <v>18</v>
      </c>
      <c r="E70" s="29" t="s">
        <v>16</v>
      </c>
    </row>
    <row r="71" spans="1:5" s="29" customFormat="1">
      <c r="A71" s="29">
        <v>7276</v>
      </c>
      <c r="B71" s="30">
        <v>1</v>
      </c>
      <c r="C71" s="29" t="s">
        <v>135</v>
      </c>
      <c r="D71" s="29" t="s">
        <v>18</v>
      </c>
      <c r="E71" s="29" t="s">
        <v>16</v>
      </c>
    </row>
    <row r="72" spans="1:5" s="29" customFormat="1">
      <c r="A72" s="29">
        <v>7280</v>
      </c>
      <c r="B72" s="30">
        <v>1.2</v>
      </c>
      <c r="C72" s="29" t="s">
        <v>136</v>
      </c>
      <c r="D72" s="29" t="s">
        <v>18</v>
      </c>
      <c r="E72" s="29" t="s">
        <v>16</v>
      </c>
    </row>
    <row r="73" spans="1:5" s="29" customFormat="1">
      <c r="A73" s="29">
        <v>7282</v>
      </c>
      <c r="B73" s="30">
        <v>1</v>
      </c>
      <c r="C73" s="29" t="s">
        <v>137</v>
      </c>
      <c r="D73" s="29" t="s">
        <v>18</v>
      </c>
      <c r="E73" s="29" t="s">
        <v>16</v>
      </c>
    </row>
    <row r="74" spans="1:5" s="29" customFormat="1">
      <c r="A74" s="29">
        <v>7287</v>
      </c>
      <c r="B74" s="30">
        <v>1</v>
      </c>
      <c r="C74" s="29" t="s">
        <v>138</v>
      </c>
      <c r="D74" s="29" t="s">
        <v>18</v>
      </c>
      <c r="E74" s="29" t="s">
        <v>16</v>
      </c>
    </row>
    <row r="75" spans="1:5" s="29" customFormat="1">
      <c r="A75" s="29">
        <v>7297</v>
      </c>
      <c r="B75" s="30">
        <v>1</v>
      </c>
      <c r="C75" s="29" t="s">
        <v>139</v>
      </c>
      <c r="D75" s="29" t="s">
        <v>18</v>
      </c>
      <c r="E75" s="29" t="s">
        <v>16</v>
      </c>
    </row>
    <row r="76" spans="1:5" s="29" customFormat="1">
      <c r="A76" s="29">
        <v>7305</v>
      </c>
      <c r="B76" s="30">
        <v>1</v>
      </c>
      <c r="C76" s="29" t="s">
        <v>140</v>
      </c>
      <c r="D76" s="29" t="s">
        <v>18</v>
      </c>
      <c r="E76" s="29" t="s">
        <v>16</v>
      </c>
    </row>
    <row r="77" spans="1:5" s="29" customFormat="1">
      <c r="A77" s="29">
        <v>7310</v>
      </c>
      <c r="B77" s="30">
        <v>0.8</v>
      </c>
      <c r="C77" s="29" t="s">
        <v>143</v>
      </c>
      <c r="D77" s="29" t="s">
        <v>18</v>
      </c>
      <c r="E77" s="29" t="s">
        <v>16</v>
      </c>
    </row>
    <row r="78" spans="1:5" s="29" customFormat="1">
      <c r="A78" s="29">
        <v>7331</v>
      </c>
      <c r="B78" s="30">
        <v>1</v>
      </c>
      <c r="C78" s="29" t="s">
        <v>148</v>
      </c>
      <c r="D78" s="29" t="s">
        <v>18</v>
      </c>
      <c r="E78" s="29" t="s">
        <v>16</v>
      </c>
    </row>
    <row r="79" spans="1:5" s="29" customFormat="1">
      <c r="A79" s="29">
        <v>7337</v>
      </c>
      <c r="B79" s="30">
        <v>1.2</v>
      </c>
      <c r="C79" s="29" t="s">
        <v>150</v>
      </c>
      <c r="D79" s="29" t="s">
        <v>18</v>
      </c>
      <c r="E79" s="29" t="s">
        <v>16</v>
      </c>
    </row>
    <row r="80" spans="1:5" s="29" customFormat="1">
      <c r="A80" s="29">
        <v>7343</v>
      </c>
      <c r="B80" s="30">
        <v>1</v>
      </c>
      <c r="C80" s="29" t="s">
        <v>152</v>
      </c>
      <c r="D80" s="29" t="s">
        <v>18</v>
      </c>
      <c r="E80" s="29" t="s">
        <v>16</v>
      </c>
    </row>
    <row r="81" spans="1:5" s="29" customFormat="1">
      <c r="A81" s="29">
        <v>7344</v>
      </c>
      <c r="B81" s="30">
        <v>1</v>
      </c>
      <c r="C81" s="29" t="s">
        <v>153</v>
      </c>
      <c r="D81" s="29" t="s">
        <v>18</v>
      </c>
      <c r="E81" s="29" t="s">
        <v>16</v>
      </c>
    </row>
    <row r="82" spans="1:5" s="29" customFormat="1">
      <c r="A82" s="29">
        <v>7346</v>
      </c>
      <c r="B82" s="30">
        <v>1</v>
      </c>
      <c r="C82" s="29" t="s">
        <v>154</v>
      </c>
      <c r="D82" s="29" t="s">
        <v>18</v>
      </c>
      <c r="E82" s="29" t="s">
        <v>16</v>
      </c>
    </row>
    <row r="83" spans="1:5" s="29" customFormat="1">
      <c r="A83" s="29">
        <v>7378</v>
      </c>
      <c r="B83" s="30">
        <v>0.6</v>
      </c>
      <c r="C83" s="29" t="s">
        <v>160</v>
      </c>
      <c r="D83" s="29" t="s">
        <v>18</v>
      </c>
      <c r="E83" s="29" t="s">
        <v>16</v>
      </c>
    </row>
    <row r="84" spans="1:5" s="29" customFormat="1">
      <c r="A84" s="29">
        <v>7386</v>
      </c>
      <c r="B84" s="30">
        <v>1</v>
      </c>
      <c r="C84" s="29" t="s">
        <v>161</v>
      </c>
      <c r="D84" s="29" t="s">
        <v>18</v>
      </c>
      <c r="E84" s="29" t="s">
        <v>16</v>
      </c>
    </row>
    <row r="85" spans="1:5" s="29" customFormat="1">
      <c r="A85" s="29">
        <v>7404</v>
      </c>
      <c r="B85" s="30">
        <v>1</v>
      </c>
      <c r="C85" s="29" t="s">
        <v>164</v>
      </c>
      <c r="D85" s="29" t="s">
        <v>18</v>
      </c>
      <c r="E85" s="29" t="s">
        <v>16</v>
      </c>
    </row>
    <row r="86" spans="1:5" s="29" customFormat="1">
      <c r="A86" s="29">
        <v>7406</v>
      </c>
      <c r="B86" s="30">
        <v>1.2</v>
      </c>
      <c r="C86" s="29" t="s">
        <v>165</v>
      </c>
      <c r="D86" s="29" t="s">
        <v>18</v>
      </c>
      <c r="E86" s="29" t="s">
        <v>16</v>
      </c>
    </row>
    <row r="87" spans="1:5" s="29" customFormat="1">
      <c r="A87" s="29">
        <v>7411</v>
      </c>
      <c r="B87" s="30">
        <v>0.4</v>
      </c>
      <c r="C87" s="29" t="s">
        <v>166</v>
      </c>
      <c r="D87" s="29" t="s">
        <v>18</v>
      </c>
      <c r="E87" s="29" t="s">
        <v>16</v>
      </c>
    </row>
    <row r="88" spans="1:5" s="29" customFormat="1">
      <c r="A88" s="29">
        <v>8271</v>
      </c>
      <c r="B88" s="30">
        <v>1</v>
      </c>
      <c r="C88" s="29" t="s">
        <v>192</v>
      </c>
      <c r="D88" s="29" t="s">
        <v>18</v>
      </c>
      <c r="E88" s="29" t="s">
        <v>16</v>
      </c>
    </row>
    <row r="89" spans="1:5" s="29" customFormat="1">
      <c r="A89" s="29">
        <v>8296</v>
      </c>
      <c r="B89" s="30">
        <v>1</v>
      </c>
      <c r="C89" s="29" t="s">
        <v>195</v>
      </c>
      <c r="D89" s="29" t="s">
        <v>18</v>
      </c>
      <c r="E89" s="29" t="s">
        <v>16</v>
      </c>
    </row>
    <row r="90" spans="1:5" s="29" customFormat="1">
      <c r="A90" s="29">
        <v>8310</v>
      </c>
      <c r="B90" s="30">
        <v>1</v>
      </c>
      <c r="C90" s="29" t="s">
        <v>198</v>
      </c>
      <c r="D90" s="29" t="s">
        <v>18</v>
      </c>
      <c r="E90" s="29" t="s">
        <v>16</v>
      </c>
    </row>
    <row r="91" spans="1:5" s="29" customFormat="1">
      <c r="A91" s="29">
        <v>8312</v>
      </c>
      <c r="B91" s="30">
        <v>1</v>
      </c>
      <c r="C91" s="29" t="s">
        <v>200</v>
      </c>
      <c r="D91" s="29" t="s">
        <v>18</v>
      </c>
      <c r="E91" s="29" t="s">
        <v>16</v>
      </c>
    </row>
    <row r="92" spans="1:5" s="29" customFormat="1">
      <c r="A92" s="29">
        <v>8366</v>
      </c>
      <c r="B92" s="30">
        <v>1</v>
      </c>
      <c r="C92" s="29" t="s">
        <v>213</v>
      </c>
      <c r="D92" s="29" t="s">
        <v>18</v>
      </c>
      <c r="E92" s="29" t="s">
        <v>16</v>
      </c>
    </row>
    <row r="93" spans="1:5" s="29" customFormat="1">
      <c r="A93" s="29">
        <v>7164</v>
      </c>
      <c r="B93" s="30">
        <v>1.2</v>
      </c>
      <c r="C93" s="29" t="s">
        <v>111</v>
      </c>
      <c r="D93" s="29" t="s">
        <v>112</v>
      </c>
      <c r="E93" s="29" t="s">
        <v>16</v>
      </c>
    </row>
    <row r="94" spans="1:5" s="29" customFormat="1">
      <c r="A94" s="29">
        <v>6933</v>
      </c>
      <c r="B94" s="30">
        <v>0.6</v>
      </c>
      <c r="C94" s="29" t="s">
        <v>49</v>
      </c>
      <c r="D94" s="29" t="s">
        <v>50</v>
      </c>
      <c r="E94" s="29" t="s">
        <v>16</v>
      </c>
    </row>
    <row r="95" spans="1:5" s="29" customFormat="1">
      <c r="A95" s="29">
        <v>6961</v>
      </c>
      <c r="B95" s="30">
        <v>0.6</v>
      </c>
      <c r="C95" s="29" t="s">
        <v>68</v>
      </c>
      <c r="D95" s="29" t="s">
        <v>50</v>
      </c>
      <c r="E95" s="29" t="s">
        <v>16</v>
      </c>
    </row>
    <row r="96" spans="1:5" s="29" customFormat="1">
      <c r="A96" s="29">
        <v>6970</v>
      </c>
      <c r="B96" s="30">
        <v>1</v>
      </c>
      <c r="C96" s="29" t="s">
        <v>71</v>
      </c>
      <c r="D96" s="29" t="s">
        <v>50</v>
      </c>
      <c r="E96" s="29" t="s">
        <v>16</v>
      </c>
    </row>
    <row r="97" spans="1:5" s="29" customFormat="1">
      <c r="A97" s="29">
        <v>6971</v>
      </c>
      <c r="B97" s="30">
        <v>1</v>
      </c>
      <c r="C97" s="29" t="s">
        <v>72</v>
      </c>
      <c r="D97" s="29" t="s">
        <v>50</v>
      </c>
      <c r="E97" s="29" t="s">
        <v>16</v>
      </c>
    </row>
    <row r="98" spans="1:5" s="29" customFormat="1">
      <c r="A98" s="29">
        <v>6988</v>
      </c>
      <c r="B98" s="30">
        <v>1.2</v>
      </c>
      <c r="C98" s="29" t="s">
        <v>87</v>
      </c>
      <c r="D98" s="29" t="s">
        <v>50</v>
      </c>
      <c r="E98" s="29" t="s">
        <v>88</v>
      </c>
    </row>
    <row r="99" spans="1:5" s="29" customFormat="1">
      <c r="A99" s="29">
        <v>7015</v>
      </c>
      <c r="B99" s="30">
        <v>1</v>
      </c>
      <c r="C99" s="29" t="s">
        <v>93</v>
      </c>
      <c r="D99" s="29" t="s">
        <v>50</v>
      </c>
      <c r="E99" s="29" t="s">
        <v>16</v>
      </c>
    </row>
    <row r="100" spans="1:5" s="29" customFormat="1">
      <c r="A100" s="29">
        <v>8213</v>
      </c>
      <c r="B100" s="30">
        <v>1</v>
      </c>
      <c r="C100" s="29" t="s">
        <v>188</v>
      </c>
      <c r="D100" s="29" t="s">
        <v>50</v>
      </c>
      <c r="E100" s="29" t="s">
        <v>41</v>
      </c>
    </row>
    <row r="101" spans="1:5" s="29" customFormat="1">
      <c r="A101" s="29">
        <v>8274</v>
      </c>
      <c r="B101" s="30">
        <v>1.2</v>
      </c>
      <c r="C101" s="29" t="s">
        <v>193</v>
      </c>
      <c r="D101" s="29" t="s">
        <v>50</v>
      </c>
      <c r="E101" s="29" t="s">
        <v>16</v>
      </c>
    </row>
    <row r="102" spans="1:5" s="29" customFormat="1">
      <c r="A102" s="29">
        <v>8357</v>
      </c>
      <c r="B102" s="30">
        <v>0.4</v>
      </c>
      <c r="C102" s="29" t="s">
        <v>211</v>
      </c>
      <c r="D102" s="29" t="s">
        <v>50</v>
      </c>
      <c r="E102" s="29" t="s">
        <v>16</v>
      </c>
    </row>
    <row r="103" spans="1:5" s="29" customFormat="1">
      <c r="A103" s="29">
        <v>7352</v>
      </c>
      <c r="B103" s="30">
        <v>1.2</v>
      </c>
      <c r="C103" s="29" t="s">
        <v>156</v>
      </c>
      <c r="D103" s="29" t="s">
        <v>157</v>
      </c>
      <c r="E103" s="29" t="s">
        <v>16</v>
      </c>
    </row>
    <row r="104" spans="1:5" s="29" customFormat="1">
      <c r="A104" s="29">
        <v>88</v>
      </c>
      <c r="B104" s="30">
        <v>0.4</v>
      </c>
      <c r="C104" s="29" t="s">
        <v>1</v>
      </c>
      <c r="D104" s="29" t="s">
        <v>2</v>
      </c>
      <c r="E104" s="29" t="s">
        <v>3</v>
      </c>
    </row>
    <row r="105" spans="1:5" s="29" customFormat="1">
      <c r="A105" s="29">
        <v>264</v>
      </c>
      <c r="B105" s="30">
        <v>1</v>
      </c>
      <c r="C105" s="29" t="s">
        <v>4</v>
      </c>
      <c r="D105" s="29" t="s">
        <v>2</v>
      </c>
      <c r="E105" s="29" t="s">
        <v>3</v>
      </c>
    </row>
    <row r="106" spans="1:5" s="29" customFormat="1">
      <c r="A106" s="29">
        <v>266</v>
      </c>
      <c r="B106" s="30">
        <v>0.4</v>
      </c>
      <c r="C106" s="29" t="s">
        <v>5</v>
      </c>
      <c r="D106" s="29" t="s">
        <v>2</v>
      </c>
      <c r="E106" s="29" t="s">
        <v>3</v>
      </c>
    </row>
    <row r="107" spans="1:5" s="29" customFormat="1">
      <c r="A107" s="29">
        <v>6897</v>
      </c>
      <c r="B107" s="30">
        <v>1</v>
      </c>
      <c r="C107" s="29" t="s">
        <v>15</v>
      </c>
      <c r="D107" s="29" t="s">
        <v>2</v>
      </c>
      <c r="E107" s="29" t="s">
        <v>16</v>
      </c>
    </row>
    <row r="108" spans="1:5" s="29" customFormat="1">
      <c r="A108" s="29">
        <v>6936</v>
      </c>
      <c r="B108" s="30">
        <v>0.4</v>
      </c>
      <c r="C108" s="29" t="s">
        <v>51</v>
      </c>
      <c r="D108" s="29" t="s">
        <v>2</v>
      </c>
      <c r="E108" s="29" t="s">
        <v>16</v>
      </c>
    </row>
    <row r="109" spans="1:5" s="29" customFormat="1">
      <c r="A109" s="29">
        <v>6958</v>
      </c>
      <c r="B109" s="30">
        <v>0.4</v>
      </c>
      <c r="C109" s="29" t="s">
        <v>65</v>
      </c>
      <c r="D109" s="29" t="s">
        <v>2</v>
      </c>
      <c r="E109" s="29" t="s">
        <v>16</v>
      </c>
    </row>
    <row r="110" spans="1:5" s="29" customFormat="1">
      <c r="A110" s="29">
        <v>6959</v>
      </c>
      <c r="B110" s="30">
        <v>0.6</v>
      </c>
      <c r="C110" s="29" t="s">
        <v>66</v>
      </c>
      <c r="D110" s="29" t="s">
        <v>2</v>
      </c>
      <c r="E110" s="29" t="s">
        <v>67</v>
      </c>
    </row>
    <row r="111" spans="1:5" s="29" customFormat="1">
      <c r="A111" s="29">
        <v>7307</v>
      </c>
      <c r="B111" s="30">
        <v>1.2</v>
      </c>
      <c r="C111" s="29" t="s">
        <v>142</v>
      </c>
      <c r="D111" s="29" t="s">
        <v>2</v>
      </c>
      <c r="E111" s="29" t="s">
        <v>16</v>
      </c>
    </row>
    <row r="112" spans="1:5" s="29" customFormat="1">
      <c r="A112" s="29">
        <v>7320</v>
      </c>
      <c r="B112" s="30">
        <v>0.6</v>
      </c>
      <c r="C112" s="29" t="s">
        <v>145</v>
      </c>
      <c r="D112" s="29" t="s">
        <v>2</v>
      </c>
      <c r="E112" s="29" t="s">
        <v>16</v>
      </c>
    </row>
    <row r="113" spans="1:5" s="29" customFormat="1">
      <c r="A113" s="29">
        <v>7430</v>
      </c>
      <c r="B113" s="30">
        <v>0.6</v>
      </c>
      <c r="C113" s="29" t="s">
        <v>168</v>
      </c>
      <c r="D113" s="29" t="s">
        <v>2</v>
      </c>
      <c r="E113" s="29" t="s">
        <v>16</v>
      </c>
    </row>
    <row r="114" spans="1:5" s="29" customFormat="1">
      <c r="A114" s="29">
        <v>8275</v>
      </c>
      <c r="B114" s="30">
        <v>0.6</v>
      </c>
      <c r="C114" s="29" t="s">
        <v>194</v>
      </c>
      <c r="D114" s="29" t="s">
        <v>2</v>
      </c>
      <c r="E114" s="29" t="s">
        <v>16</v>
      </c>
    </row>
    <row r="115" spans="1:5" s="29" customFormat="1">
      <c r="A115" s="29">
        <v>8329</v>
      </c>
      <c r="B115" s="30">
        <v>0.4</v>
      </c>
      <c r="C115" s="29" t="s">
        <v>205</v>
      </c>
      <c r="D115" s="29" t="s">
        <v>2</v>
      </c>
      <c r="E115" s="29" t="s">
        <v>16</v>
      </c>
    </row>
    <row r="116" spans="1:5" s="29" customFormat="1">
      <c r="A116" s="29">
        <v>8343</v>
      </c>
      <c r="B116" s="30">
        <v>1</v>
      </c>
      <c r="C116" s="29" t="s">
        <v>208</v>
      </c>
      <c r="D116" s="29" t="s">
        <v>2</v>
      </c>
      <c r="E116" s="29" t="s">
        <v>16</v>
      </c>
    </row>
    <row r="117" spans="1:5" s="29" customFormat="1">
      <c r="A117" s="29">
        <v>6905</v>
      </c>
      <c r="B117" s="30">
        <v>1</v>
      </c>
      <c r="C117" s="29" t="s">
        <v>21</v>
      </c>
      <c r="D117" s="29" t="s">
        <v>22</v>
      </c>
      <c r="E117" s="29" t="s">
        <v>16</v>
      </c>
    </row>
    <row r="118" spans="1:5" s="29" customFormat="1">
      <c r="A118" s="29">
        <v>6910</v>
      </c>
      <c r="B118" s="30">
        <v>0.6</v>
      </c>
      <c r="C118" s="29" t="s">
        <v>29</v>
      </c>
      <c r="D118" s="29" t="s">
        <v>30</v>
      </c>
      <c r="E118" s="29" t="s">
        <v>16</v>
      </c>
    </row>
    <row r="119" spans="1:5" s="29" customFormat="1">
      <c r="A119" s="29">
        <v>7333</v>
      </c>
      <c r="B119" s="30">
        <v>0.6</v>
      </c>
      <c r="C119" s="29" t="s">
        <v>149</v>
      </c>
      <c r="D119" s="29" t="s">
        <v>30</v>
      </c>
      <c r="E119" s="29" t="s">
        <v>16</v>
      </c>
    </row>
    <row r="120" spans="1:5" s="29" customFormat="1">
      <c r="A120" s="29">
        <v>7522</v>
      </c>
      <c r="B120" s="30">
        <v>1</v>
      </c>
      <c r="C120" s="29" t="s">
        <v>184</v>
      </c>
      <c r="D120" s="29" t="s">
        <v>30</v>
      </c>
      <c r="E120" s="29" t="s">
        <v>16</v>
      </c>
    </row>
    <row r="121" spans="1:5" s="29" customFormat="1">
      <c r="A121" s="29">
        <v>8337</v>
      </c>
      <c r="B121" s="30">
        <v>0.8</v>
      </c>
      <c r="C121" s="29" t="s">
        <v>207</v>
      </c>
      <c r="D121" s="29" t="s">
        <v>30</v>
      </c>
      <c r="E121" s="29" t="s">
        <v>16</v>
      </c>
    </row>
    <row r="122" spans="1:5" s="29" customFormat="1">
      <c r="A122" s="29">
        <v>8353</v>
      </c>
      <c r="B122" s="30">
        <v>0.8</v>
      </c>
      <c r="C122" s="29" t="s">
        <v>209</v>
      </c>
      <c r="D122" s="29" t="s">
        <v>30</v>
      </c>
      <c r="E122" s="29" t="s">
        <v>16</v>
      </c>
    </row>
    <row r="123" spans="1:5" s="29" customFormat="1">
      <c r="A123" s="29">
        <v>8395</v>
      </c>
      <c r="B123" s="30">
        <v>1</v>
      </c>
      <c r="C123" s="29" t="s">
        <v>219</v>
      </c>
      <c r="D123" s="29" t="s">
        <v>30</v>
      </c>
      <c r="E123" s="29" t="s">
        <v>16</v>
      </c>
    </row>
    <row r="124" spans="1:5" s="29" customFormat="1">
      <c r="A124" s="29">
        <v>7373</v>
      </c>
      <c r="B124" s="30">
        <v>1.2</v>
      </c>
      <c r="C124" s="29" t="s">
        <v>158</v>
      </c>
      <c r="D124" s="29" t="s">
        <v>159</v>
      </c>
      <c r="E124" s="29" t="s">
        <v>16</v>
      </c>
    </row>
    <row r="125" spans="1:5" s="29" customFormat="1">
      <c r="A125" s="29">
        <v>6930</v>
      </c>
      <c r="B125" s="30">
        <v>0.4</v>
      </c>
      <c r="C125" s="29" t="s">
        <v>45</v>
      </c>
      <c r="D125" s="29" t="s">
        <v>46</v>
      </c>
      <c r="E125" s="29" t="s">
        <v>47</v>
      </c>
    </row>
    <row r="126" spans="1:5" s="29" customFormat="1">
      <c r="A126" s="29">
        <v>7186</v>
      </c>
      <c r="B126" s="30">
        <v>0.8</v>
      </c>
      <c r="C126" s="29" t="s">
        <v>116</v>
      </c>
      <c r="D126" s="29" t="s">
        <v>117</v>
      </c>
      <c r="E126" s="29" t="s">
        <v>16</v>
      </c>
    </row>
    <row r="127" spans="1:5" s="29" customFormat="1">
      <c r="A127" s="29">
        <v>100000</v>
      </c>
      <c r="B127" s="30">
        <v>1</v>
      </c>
      <c r="C127" s="29" t="s">
        <v>220</v>
      </c>
      <c r="D127" s="29" t="s">
        <v>117</v>
      </c>
      <c r="E127" s="29" t="s">
        <v>75</v>
      </c>
    </row>
    <row r="128" spans="1:5" s="29" customFormat="1">
      <c r="A128" s="29">
        <v>6939</v>
      </c>
      <c r="B128" s="30">
        <v>1</v>
      </c>
      <c r="C128" s="29" t="s">
        <v>53</v>
      </c>
      <c r="D128" s="29" t="s">
        <v>54</v>
      </c>
      <c r="E128" s="29" t="s">
        <v>16</v>
      </c>
    </row>
    <row r="129" spans="1:5" s="29" customFormat="1">
      <c r="A129" s="29">
        <v>7270</v>
      </c>
      <c r="B129" s="30">
        <v>1</v>
      </c>
      <c r="C129" s="29" t="s">
        <v>132</v>
      </c>
      <c r="D129" s="29" t="s">
        <v>133</v>
      </c>
      <c r="E129" s="29" t="s">
        <v>16</v>
      </c>
    </row>
    <row r="130" spans="1:5" s="29" customFormat="1">
      <c r="A130" s="29">
        <v>8304</v>
      </c>
      <c r="B130" s="30">
        <v>1.2</v>
      </c>
      <c r="C130" s="29" t="s">
        <v>197</v>
      </c>
      <c r="D130" s="29" t="s">
        <v>133</v>
      </c>
      <c r="E130" s="29" t="s">
        <v>16</v>
      </c>
    </row>
    <row r="131" spans="1:5" s="29" customFormat="1">
      <c r="A131" s="29">
        <v>6946</v>
      </c>
      <c r="B131" s="30">
        <v>1.2</v>
      </c>
      <c r="C131" s="29" t="s">
        <v>60</v>
      </c>
      <c r="D131" s="29" t="s">
        <v>61</v>
      </c>
      <c r="E131" s="29" t="s">
        <v>16</v>
      </c>
    </row>
    <row r="132" spans="1:5" s="29" customFormat="1">
      <c r="A132" s="29">
        <v>7463</v>
      </c>
      <c r="B132" s="30">
        <v>1.2</v>
      </c>
      <c r="C132" s="29" t="s">
        <v>177</v>
      </c>
      <c r="D132" s="29" t="s">
        <v>178</v>
      </c>
      <c r="E132" s="29" t="s">
        <v>44</v>
      </c>
    </row>
    <row r="133" spans="1:5" s="29" customFormat="1">
      <c r="A133" s="29">
        <v>7472</v>
      </c>
      <c r="B133" s="30">
        <v>1</v>
      </c>
      <c r="C133" s="29" t="s">
        <v>179</v>
      </c>
      <c r="D133" s="29" t="s">
        <v>178</v>
      </c>
      <c r="E133" s="29" t="s">
        <v>180</v>
      </c>
    </row>
    <row r="134" spans="1:5" s="29" customFormat="1">
      <c r="A134" s="29">
        <v>7255</v>
      </c>
      <c r="B134" s="30">
        <v>1.2</v>
      </c>
      <c r="C134" s="29" t="s">
        <v>127</v>
      </c>
      <c r="D134" s="29" t="s">
        <v>128</v>
      </c>
      <c r="E134" s="29" t="s">
        <v>16</v>
      </c>
    </row>
    <row r="135" spans="1:5" s="29" customFormat="1">
      <c r="A135" s="29">
        <v>7256</v>
      </c>
      <c r="B135" s="30">
        <v>1.2</v>
      </c>
      <c r="C135" s="29" t="s">
        <v>129</v>
      </c>
      <c r="D135" s="29" t="s">
        <v>128</v>
      </c>
      <c r="E135" s="29" t="s">
        <v>16</v>
      </c>
    </row>
    <row r="136" spans="1:5" s="29" customFormat="1">
      <c r="A136" s="29">
        <v>7394</v>
      </c>
      <c r="B136" s="30">
        <v>1</v>
      </c>
      <c r="C136" s="29" t="s">
        <v>162</v>
      </c>
      <c r="D136" s="29" t="s">
        <v>128</v>
      </c>
      <c r="E136" s="29" t="s">
        <v>16</v>
      </c>
    </row>
    <row r="137" spans="1:5" s="29" customFormat="1">
      <c r="A137" s="29">
        <v>8325</v>
      </c>
      <c r="B137" s="30">
        <v>1</v>
      </c>
      <c r="C137" s="29" t="s">
        <v>204</v>
      </c>
      <c r="D137" s="29" t="s">
        <v>128</v>
      </c>
      <c r="E137" s="29" t="s">
        <v>16</v>
      </c>
    </row>
    <row r="138" spans="1:5" s="29" customFormat="1">
      <c r="A138" s="29">
        <v>6906</v>
      </c>
      <c r="B138" s="30">
        <v>1</v>
      </c>
      <c r="C138" s="29" t="s">
        <v>23</v>
      </c>
      <c r="D138" s="29" t="s">
        <v>24</v>
      </c>
      <c r="E138" s="29" t="s">
        <v>25</v>
      </c>
    </row>
    <row r="139" spans="1:5" s="29" customFormat="1">
      <c r="A139" s="29">
        <v>7080</v>
      </c>
      <c r="B139" s="30">
        <v>1</v>
      </c>
      <c r="C139" s="29" t="s">
        <v>98</v>
      </c>
      <c r="D139" s="29" t="s">
        <v>24</v>
      </c>
      <c r="E139" s="29" t="s">
        <v>16</v>
      </c>
    </row>
    <row r="140" spans="1:5" s="29" customFormat="1">
      <c r="A140" s="29">
        <v>8215</v>
      </c>
      <c r="B140" s="30">
        <v>0.4</v>
      </c>
      <c r="C140" s="29" t="s">
        <v>189</v>
      </c>
      <c r="D140" s="29" t="s">
        <v>24</v>
      </c>
      <c r="E140" s="29" t="s">
        <v>190</v>
      </c>
    </row>
    <row r="141" spans="1:5" s="29" customFormat="1">
      <c r="A141" s="29">
        <v>6980</v>
      </c>
      <c r="B141" s="30">
        <v>1.2</v>
      </c>
      <c r="C141" s="29" t="s">
        <v>83</v>
      </c>
      <c r="D141" s="29" t="s">
        <v>84</v>
      </c>
      <c r="E141" s="29" t="s">
        <v>16</v>
      </c>
    </row>
    <row r="142" spans="1:5" s="29" customFormat="1">
      <c r="A142" s="29">
        <v>7128</v>
      </c>
      <c r="B142" s="30">
        <v>1.2</v>
      </c>
      <c r="C142" s="29" t="s">
        <v>107</v>
      </c>
      <c r="D142" s="29" t="s">
        <v>84</v>
      </c>
      <c r="E142" s="29" t="s">
        <v>16</v>
      </c>
    </row>
    <row r="143" spans="1:5" s="29" customFormat="1">
      <c r="A143" s="29">
        <v>7397</v>
      </c>
      <c r="B143" s="30">
        <v>1.2</v>
      </c>
      <c r="C143" s="29" t="s">
        <v>163</v>
      </c>
      <c r="D143" s="29" t="s">
        <v>84</v>
      </c>
      <c r="E143" s="29" t="s">
        <v>25</v>
      </c>
    </row>
    <row r="144" spans="1:5" s="29" customFormat="1">
      <c r="A144" s="29">
        <v>7438</v>
      </c>
      <c r="B144" s="30">
        <v>1</v>
      </c>
      <c r="C144" s="29" t="s">
        <v>169</v>
      </c>
      <c r="D144" s="29" t="s">
        <v>84</v>
      </c>
      <c r="E144" s="29" t="s">
        <v>170</v>
      </c>
    </row>
    <row r="145" spans="1:5" s="29" customFormat="1">
      <c r="A145" s="29">
        <v>7446</v>
      </c>
      <c r="B145" s="30">
        <v>1</v>
      </c>
      <c r="C145" s="29" t="s">
        <v>171</v>
      </c>
      <c r="D145" s="29" t="s">
        <v>84</v>
      </c>
      <c r="E145" s="29" t="s">
        <v>170</v>
      </c>
    </row>
    <row r="146" spans="1:5" s="29" customFormat="1">
      <c r="A146" s="29">
        <v>7449</v>
      </c>
      <c r="B146" s="30">
        <v>1</v>
      </c>
      <c r="C146" s="29" t="s">
        <v>172</v>
      </c>
      <c r="D146" s="29" t="s">
        <v>84</v>
      </c>
      <c r="E146" s="29" t="s">
        <v>170</v>
      </c>
    </row>
    <row r="147" spans="1:5" s="29" customFormat="1">
      <c r="A147" s="29">
        <v>7457</v>
      </c>
      <c r="B147" s="30">
        <v>0.8</v>
      </c>
      <c r="C147" s="29" t="s">
        <v>173</v>
      </c>
      <c r="D147" s="29" t="s">
        <v>84</v>
      </c>
      <c r="E147" s="29" t="s">
        <v>8</v>
      </c>
    </row>
    <row r="148" spans="1:5" s="29" customFormat="1">
      <c r="A148" s="29">
        <v>8354</v>
      </c>
      <c r="B148" s="30">
        <v>1.2</v>
      </c>
      <c r="C148" s="29" t="s">
        <v>210</v>
      </c>
      <c r="D148" s="29" t="s">
        <v>84</v>
      </c>
      <c r="E148" s="29" t="s">
        <v>16</v>
      </c>
    </row>
    <row r="149" spans="1:5" s="29" customFormat="1">
      <c r="A149" s="29">
        <v>8374</v>
      </c>
      <c r="B149" s="30">
        <v>1</v>
      </c>
      <c r="C149" s="29" t="s">
        <v>214</v>
      </c>
      <c r="D149" s="29" t="s">
        <v>84</v>
      </c>
      <c r="E149" s="29" t="s">
        <v>16</v>
      </c>
    </row>
    <row r="150" spans="1:5" s="29" customFormat="1">
      <c r="A150" s="29">
        <v>8388</v>
      </c>
      <c r="B150" s="30">
        <v>1</v>
      </c>
      <c r="C150" s="29" t="s">
        <v>217</v>
      </c>
      <c r="D150" s="29" t="s">
        <v>84</v>
      </c>
      <c r="E150" s="29" t="s">
        <v>16</v>
      </c>
    </row>
    <row r="151" spans="1:5" s="29" customFormat="1">
      <c r="A151" s="29">
        <v>6973</v>
      </c>
      <c r="B151" s="30">
        <v>1</v>
      </c>
      <c r="C151" s="29" t="s">
        <v>73</v>
      </c>
      <c r="D151" s="29" t="s">
        <v>74</v>
      </c>
      <c r="E151" s="29" t="s">
        <v>75</v>
      </c>
    </row>
    <row r="152" spans="1:5" s="29" customFormat="1">
      <c r="A152" s="29">
        <v>8334</v>
      </c>
      <c r="B152" s="30">
        <v>1</v>
      </c>
      <c r="C152" s="29" t="s">
        <v>206</v>
      </c>
      <c r="D152" s="29" t="s">
        <v>74</v>
      </c>
      <c r="E152" s="29" t="s">
        <v>16</v>
      </c>
    </row>
    <row r="153" spans="1:5" s="29" customFormat="1">
      <c r="A153" s="29">
        <v>8387</v>
      </c>
      <c r="B153" s="30">
        <v>1</v>
      </c>
      <c r="C153" s="29" t="s">
        <v>216</v>
      </c>
      <c r="D153" s="29" t="s">
        <v>74</v>
      </c>
      <c r="E153" s="29" t="s">
        <v>16</v>
      </c>
    </row>
    <row r="154" spans="1:5" s="29" customFormat="1">
      <c r="A154" s="29">
        <v>6929</v>
      </c>
      <c r="B154" s="30">
        <v>1.2</v>
      </c>
      <c r="C154" s="29" t="s">
        <v>42</v>
      </c>
      <c r="D154" s="29" t="s">
        <v>43</v>
      </c>
      <c r="E154" s="29" t="s">
        <v>44</v>
      </c>
    </row>
    <row r="155" spans="1:5" s="29" customFormat="1">
      <c r="A155" s="29">
        <v>7168</v>
      </c>
      <c r="B155" s="30">
        <v>1.2</v>
      </c>
      <c r="C155" s="29" t="s">
        <v>114</v>
      </c>
      <c r="D155" s="29" t="s">
        <v>43</v>
      </c>
      <c r="E155" s="29" t="s">
        <v>44</v>
      </c>
    </row>
    <row r="156" spans="1:5" s="29" customFormat="1">
      <c r="A156" s="29">
        <v>7323</v>
      </c>
      <c r="B156" s="30">
        <v>0.6</v>
      </c>
      <c r="C156" s="29" t="s">
        <v>146</v>
      </c>
      <c r="D156" s="29" t="s">
        <v>147</v>
      </c>
      <c r="E156" s="29" t="s">
        <v>44</v>
      </c>
    </row>
    <row r="157" spans="1:5" s="29" customFormat="1">
      <c r="A157" s="29">
        <v>5713</v>
      </c>
      <c r="B157" s="30">
        <v>0.8</v>
      </c>
      <c r="C157" s="29" t="s">
        <v>6</v>
      </c>
      <c r="D157" s="29" t="s">
        <v>7</v>
      </c>
      <c r="E157" s="29" t="s">
        <v>8</v>
      </c>
    </row>
    <row r="158" spans="1:5" s="29" customFormat="1">
      <c r="A158" s="29">
        <v>5749</v>
      </c>
      <c r="B158" s="30">
        <v>0.4</v>
      </c>
      <c r="C158" s="29" t="s">
        <v>9</v>
      </c>
      <c r="D158" s="29" t="s">
        <v>7</v>
      </c>
      <c r="E158" s="29" t="s">
        <v>8</v>
      </c>
    </row>
    <row r="159" spans="1:5" s="29" customFormat="1">
      <c r="A159" s="29">
        <v>6730</v>
      </c>
      <c r="B159" s="30">
        <v>0.4</v>
      </c>
      <c r="C159" s="29" t="s">
        <v>13</v>
      </c>
      <c r="D159" s="29" t="s">
        <v>7</v>
      </c>
      <c r="E159" s="29" t="s">
        <v>14</v>
      </c>
    </row>
    <row r="160" spans="1:5" s="29" customFormat="1">
      <c r="A160" s="29">
        <v>6907</v>
      </c>
      <c r="B160" s="30">
        <v>1.2</v>
      </c>
      <c r="C160" s="29" t="s">
        <v>26</v>
      </c>
      <c r="D160" s="29" t="s">
        <v>7</v>
      </c>
      <c r="E160" s="29" t="s">
        <v>14</v>
      </c>
    </row>
    <row r="161" spans="1:5" s="29" customFormat="1">
      <c r="A161" s="29">
        <v>6908</v>
      </c>
      <c r="B161" s="30">
        <v>0.4</v>
      </c>
      <c r="C161" s="29" t="s">
        <v>13</v>
      </c>
      <c r="D161" s="29" t="s">
        <v>7</v>
      </c>
      <c r="E161" s="29" t="s">
        <v>14</v>
      </c>
    </row>
    <row r="162" spans="1:5" s="29" customFormat="1">
      <c r="A162" s="29">
        <v>6914</v>
      </c>
      <c r="B162" s="30">
        <v>0.6</v>
      </c>
      <c r="C162" s="29" t="s">
        <v>33</v>
      </c>
      <c r="D162" s="29" t="s">
        <v>7</v>
      </c>
      <c r="E162" s="29" t="s">
        <v>16</v>
      </c>
    </row>
    <row r="163" spans="1:5" s="29" customFormat="1">
      <c r="A163" s="29">
        <v>6923</v>
      </c>
      <c r="B163" s="30">
        <v>0.4</v>
      </c>
      <c r="C163" s="29" t="s">
        <v>37</v>
      </c>
      <c r="D163" s="29" t="s">
        <v>7</v>
      </c>
      <c r="E163" s="29" t="s">
        <v>14</v>
      </c>
    </row>
    <row r="164" spans="1:5" s="29" customFormat="1">
      <c r="A164" s="29">
        <v>6924</v>
      </c>
      <c r="B164" s="30">
        <v>0.4</v>
      </c>
      <c r="C164" s="29" t="s">
        <v>38</v>
      </c>
      <c r="D164" s="29" t="s">
        <v>7</v>
      </c>
      <c r="E164" s="29" t="s">
        <v>14</v>
      </c>
    </row>
    <row r="165" spans="1:5" s="29" customFormat="1">
      <c r="A165" s="29">
        <v>6943</v>
      </c>
      <c r="B165" s="30">
        <v>0.6</v>
      </c>
      <c r="C165" s="29" t="s">
        <v>58</v>
      </c>
      <c r="D165" s="29" t="s">
        <v>7</v>
      </c>
      <c r="E165" s="29" t="s">
        <v>14</v>
      </c>
    </row>
    <row r="166" spans="1:5" s="29" customFormat="1">
      <c r="A166" s="29">
        <v>6944</v>
      </c>
      <c r="B166" s="30">
        <v>0.8</v>
      </c>
      <c r="C166" s="29" t="s">
        <v>59</v>
      </c>
      <c r="D166" s="29" t="s">
        <v>7</v>
      </c>
      <c r="E166" s="29" t="s">
        <v>14</v>
      </c>
    </row>
    <row r="167" spans="1:5" s="29" customFormat="1">
      <c r="A167" s="29">
        <v>6966</v>
      </c>
      <c r="B167" s="30">
        <v>0.4</v>
      </c>
      <c r="C167" s="29" t="s">
        <v>69</v>
      </c>
      <c r="D167" s="29" t="s">
        <v>7</v>
      </c>
      <c r="E167" s="29" t="s">
        <v>14</v>
      </c>
    </row>
    <row r="168" spans="1:5" s="29" customFormat="1">
      <c r="A168" s="29">
        <v>6967</v>
      </c>
      <c r="B168" s="30">
        <v>1</v>
      </c>
      <c r="C168" s="29" t="s">
        <v>70</v>
      </c>
      <c r="D168" s="29" t="s">
        <v>7</v>
      </c>
      <c r="E168" s="29" t="s">
        <v>14</v>
      </c>
    </row>
    <row r="169" spans="1:5" s="29" customFormat="1">
      <c r="A169" s="29">
        <v>7014</v>
      </c>
      <c r="B169" s="30">
        <v>0.8</v>
      </c>
      <c r="C169" s="29" t="s">
        <v>92</v>
      </c>
      <c r="D169" s="29" t="s">
        <v>7</v>
      </c>
      <c r="E169" s="29" t="s">
        <v>16</v>
      </c>
    </row>
    <row r="170" spans="1:5" s="29" customFormat="1">
      <c r="A170" s="29">
        <v>7064</v>
      </c>
      <c r="B170" s="30">
        <v>1</v>
      </c>
      <c r="C170" s="29" t="s">
        <v>96</v>
      </c>
      <c r="D170" s="29" t="s">
        <v>7</v>
      </c>
      <c r="E170" s="29" t="s">
        <v>8</v>
      </c>
    </row>
    <row r="171" spans="1:5" s="29" customFormat="1">
      <c r="A171" s="29">
        <v>7109</v>
      </c>
      <c r="B171" s="30">
        <v>0.4</v>
      </c>
      <c r="C171" s="29" t="s">
        <v>103</v>
      </c>
      <c r="D171" s="29" t="s">
        <v>7</v>
      </c>
      <c r="E171" s="29" t="s">
        <v>8</v>
      </c>
    </row>
    <row r="172" spans="1:5" s="29" customFormat="1">
      <c r="A172" s="29">
        <v>7192</v>
      </c>
      <c r="B172" s="30">
        <v>1</v>
      </c>
      <c r="C172" s="29" t="s">
        <v>118</v>
      </c>
      <c r="D172" s="29" t="s">
        <v>7</v>
      </c>
      <c r="E172" s="29" t="s">
        <v>16</v>
      </c>
    </row>
    <row r="173" spans="1:5" s="29" customFormat="1">
      <c r="A173" s="29">
        <v>7351</v>
      </c>
      <c r="B173" s="30">
        <v>1.2</v>
      </c>
      <c r="C173" s="29" t="s">
        <v>155</v>
      </c>
      <c r="D173" s="29" t="s">
        <v>7</v>
      </c>
      <c r="E173" s="29" t="s">
        <v>16</v>
      </c>
    </row>
    <row r="174" spans="1:5" s="29" customFormat="1">
      <c r="A174" s="29">
        <v>8323</v>
      </c>
      <c r="B174" s="30">
        <v>0.4</v>
      </c>
      <c r="C174" s="29" t="s">
        <v>203</v>
      </c>
      <c r="D174" s="29" t="s">
        <v>7</v>
      </c>
      <c r="E174" s="29" t="s">
        <v>16</v>
      </c>
    </row>
    <row r="175" spans="1:5" s="29" customFormat="1">
      <c r="A175" s="29">
        <v>6909</v>
      </c>
      <c r="B175" s="30">
        <v>1</v>
      </c>
      <c r="C175" s="29" t="s">
        <v>27</v>
      </c>
      <c r="D175" s="29" t="s">
        <v>28</v>
      </c>
      <c r="E175" s="29" t="s">
        <v>16</v>
      </c>
    </row>
    <row r="176" spans="1:5" s="29" customFormat="1">
      <c r="A176" s="29">
        <v>6926</v>
      </c>
      <c r="B176" s="30">
        <v>1</v>
      </c>
      <c r="C176" s="29" t="s">
        <v>39</v>
      </c>
      <c r="D176" s="29" t="s">
        <v>28</v>
      </c>
      <c r="E176" s="29" t="s">
        <v>16</v>
      </c>
    </row>
    <row r="177" spans="1:5" s="29" customFormat="1">
      <c r="A177" s="29">
        <v>6928</v>
      </c>
      <c r="B177" s="30">
        <v>0.4</v>
      </c>
      <c r="C177" s="29" t="s">
        <v>40</v>
      </c>
      <c r="D177" s="29" t="s">
        <v>28</v>
      </c>
      <c r="E177" s="29" t="s">
        <v>41</v>
      </c>
    </row>
    <row r="178" spans="1:5" s="29" customFormat="1">
      <c r="A178" s="29">
        <v>7514</v>
      </c>
      <c r="B178" s="30">
        <v>1.2</v>
      </c>
      <c r="C178" s="29" t="s">
        <v>181</v>
      </c>
      <c r="D178" s="29" t="s">
        <v>28</v>
      </c>
      <c r="E178" s="29" t="s">
        <v>41</v>
      </c>
    </row>
    <row r="179" spans="1:5" s="29" customFormat="1">
      <c r="A179" s="29">
        <v>7523</v>
      </c>
      <c r="B179" s="30">
        <v>1</v>
      </c>
      <c r="C179" s="29" t="s">
        <v>185</v>
      </c>
      <c r="D179" s="29" t="s">
        <v>28</v>
      </c>
      <c r="E179" s="29" t="s">
        <v>41</v>
      </c>
    </row>
    <row r="180" spans="1:5" s="29" customFormat="1">
      <c r="A180" s="29">
        <v>7525</v>
      </c>
      <c r="B180" s="30">
        <v>1</v>
      </c>
      <c r="C180" s="29" t="s">
        <v>186</v>
      </c>
      <c r="D180" s="29" t="s">
        <v>28</v>
      </c>
      <c r="E180" s="29" t="s">
        <v>41</v>
      </c>
    </row>
    <row r="181" spans="1:5" s="29" customFormat="1">
      <c r="A181" s="29">
        <v>7526</v>
      </c>
      <c r="B181" s="30">
        <v>1</v>
      </c>
      <c r="C181" s="29" t="s">
        <v>187</v>
      </c>
      <c r="D181" s="29" t="s">
        <v>28</v>
      </c>
      <c r="E181" s="29" t="s">
        <v>41</v>
      </c>
    </row>
  </sheetData>
  <sortState ref="A2:F178">
    <sortCondition ref="D2:D178"/>
  </sortState>
  <conditionalFormatting sqref="B1:B183 B293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C115"/>
  <sheetViews>
    <sheetView tabSelected="1" workbookViewId="0">
      <selection activeCell="M19" sqref="M19"/>
    </sheetView>
  </sheetViews>
  <sheetFormatPr defaultRowHeight="15"/>
  <cols>
    <col min="1" max="1" width="9.5703125" customWidth="1"/>
    <col min="2" max="2" width="18.28515625" customWidth="1"/>
    <col min="3" max="3" width="17.85546875" bestFit="1" customWidth="1"/>
  </cols>
  <sheetData>
    <row r="6" spans="1:3">
      <c r="A6" s="6" t="s">
        <v>426</v>
      </c>
      <c r="B6" s="28" t="s">
        <v>264</v>
      </c>
      <c r="C6" s="31" t="s">
        <v>224</v>
      </c>
    </row>
    <row r="7" spans="1:3">
      <c r="A7" s="52">
        <v>1</v>
      </c>
      <c r="B7" s="52" t="s">
        <v>319</v>
      </c>
      <c r="C7" s="51">
        <v>0.8</v>
      </c>
    </row>
    <row r="8" spans="1:3">
      <c r="A8" s="52">
        <v>2</v>
      </c>
      <c r="B8" s="52" t="s">
        <v>320</v>
      </c>
      <c r="C8" s="51">
        <v>1</v>
      </c>
    </row>
    <row r="9" spans="1:3">
      <c r="A9" s="52">
        <v>4</v>
      </c>
      <c r="B9" s="52" t="s">
        <v>321</v>
      </c>
      <c r="C9" s="49">
        <v>1</v>
      </c>
    </row>
    <row r="10" spans="1:3">
      <c r="A10" s="52">
        <v>5</v>
      </c>
      <c r="B10" s="52" t="s">
        <v>322</v>
      </c>
      <c r="C10" s="49">
        <v>0.6</v>
      </c>
    </row>
    <row r="11" spans="1:3">
      <c r="A11" s="52">
        <v>7</v>
      </c>
      <c r="B11" s="52" t="s">
        <v>323</v>
      </c>
      <c r="C11" s="49">
        <v>0.8</v>
      </c>
    </row>
    <row r="12" spans="1:3">
      <c r="A12" s="52">
        <v>8</v>
      </c>
      <c r="B12" s="52" t="s">
        <v>324</v>
      </c>
      <c r="C12" s="49">
        <v>0.8</v>
      </c>
    </row>
    <row r="13" spans="1:3">
      <c r="A13" s="52">
        <v>9</v>
      </c>
      <c r="B13" s="52" t="s">
        <v>325</v>
      </c>
      <c r="C13" s="49">
        <v>1</v>
      </c>
    </row>
    <row r="14" spans="1:3">
      <c r="A14" s="52">
        <v>10</v>
      </c>
      <c r="B14" s="52" t="s">
        <v>326</v>
      </c>
      <c r="C14" s="49">
        <v>1</v>
      </c>
    </row>
    <row r="15" spans="1:3">
      <c r="A15" s="52">
        <v>11</v>
      </c>
      <c r="B15" s="52" t="s">
        <v>327</v>
      </c>
      <c r="C15" s="49">
        <v>0.8</v>
      </c>
    </row>
    <row r="16" spans="1:3">
      <c r="A16" s="52">
        <v>15</v>
      </c>
      <c r="B16" s="52" t="s">
        <v>328</v>
      </c>
      <c r="C16" s="49">
        <v>1</v>
      </c>
    </row>
    <row r="17" spans="1:3">
      <c r="A17" s="52">
        <v>17</v>
      </c>
      <c r="B17" s="52" t="s">
        <v>329</v>
      </c>
      <c r="C17" s="49">
        <v>1</v>
      </c>
    </row>
    <row r="18" spans="1:3">
      <c r="A18" s="52">
        <v>18</v>
      </c>
      <c r="B18" s="52" t="s">
        <v>330</v>
      </c>
      <c r="C18" s="49">
        <v>0.4</v>
      </c>
    </row>
    <row r="19" spans="1:3">
      <c r="A19" s="52">
        <v>19</v>
      </c>
      <c r="B19" s="52" t="s">
        <v>331</v>
      </c>
      <c r="C19" s="49">
        <v>0.4</v>
      </c>
    </row>
    <row r="20" spans="1:3">
      <c r="A20" s="52">
        <v>20</v>
      </c>
      <c r="B20" s="52" t="s">
        <v>332</v>
      </c>
      <c r="C20" s="49">
        <v>0.4</v>
      </c>
    </row>
    <row r="21" spans="1:3">
      <c r="A21" s="52">
        <v>22</v>
      </c>
      <c r="B21" s="52" t="s">
        <v>333</v>
      </c>
      <c r="C21" s="49">
        <v>1</v>
      </c>
    </row>
    <row r="22" spans="1:3">
      <c r="A22" s="52">
        <v>23</v>
      </c>
      <c r="B22" s="52" t="s">
        <v>334</v>
      </c>
      <c r="C22" s="49">
        <v>0.4</v>
      </c>
    </row>
    <row r="23" spans="1:3">
      <c r="A23" s="52">
        <v>25</v>
      </c>
      <c r="B23" s="52" t="s">
        <v>335</v>
      </c>
      <c r="C23" s="49">
        <v>1.2</v>
      </c>
    </row>
    <row r="24" spans="1:3">
      <c r="A24" s="52">
        <v>26</v>
      </c>
      <c r="B24" s="52" t="s">
        <v>336</v>
      </c>
      <c r="C24" s="49">
        <v>0.6</v>
      </c>
    </row>
    <row r="25" spans="1:3">
      <c r="A25" s="52">
        <v>29</v>
      </c>
      <c r="B25" s="52" t="s">
        <v>337</v>
      </c>
      <c r="C25" s="49">
        <v>0.4</v>
      </c>
    </row>
    <row r="26" spans="1:3">
      <c r="A26" s="52">
        <v>40</v>
      </c>
      <c r="B26" s="52" t="s">
        <v>338</v>
      </c>
      <c r="C26" s="49">
        <v>0.8</v>
      </c>
    </row>
    <row r="27" spans="1:3">
      <c r="A27" s="52">
        <v>42</v>
      </c>
      <c r="B27" s="52" t="s">
        <v>339</v>
      </c>
      <c r="C27" s="49">
        <v>1</v>
      </c>
    </row>
    <row r="28" spans="1:3">
      <c r="A28" s="52">
        <v>52</v>
      </c>
      <c r="B28" s="52" t="s">
        <v>340</v>
      </c>
      <c r="C28" s="49">
        <v>1</v>
      </c>
    </row>
    <row r="29" spans="1:3">
      <c r="A29" s="52">
        <v>58</v>
      </c>
      <c r="B29" s="52" t="s">
        <v>341</v>
      </c>
      <c r="C29" s="49">
        <v>1</v>
      </c>
    </row>
    <row r="30" spans="1:3">
      <c r="A30" s="52">
        <v>69</v>
      </c>
      <c r="B30" s="52" t="s">
        <v>342</v>
      </c>
      <c r="C30" s="49">
        <v>0.6</v>
      </c>
    </row>
    <row r="31" spans="1:3">
      <c r="A31" s="52">
        <v>77</v>
      </c>
      <c r="B31" s="52" t="s">
        <v>343</v>
      </c>
      <c r="C31" s="50">
        <v>0.6</v>
      </c>
    </row>
    <row r="32" spans="1:3">
      <c r="A32" s="52">
        <v>89</v>
      </c>
      <c r="B32" s="52" t="s">
        <v>344</v>
      </c>
      <c r="C32" s="49">
        <v>1</v>
      </c>
    </row>
    <row r="33" spans="1:3">
      <c r="A33" s="52">
        <v>97</v>
      </c>
      <c r="B33" s="52" t="s">
        <v>242</v>
      </c>
      <c r="C33" s="49">
        <v>0.4</v>
      </c>
    </row>
    <row r="34" spans="1:3">
      <c r="A34" s="52">
        <v>105</v>
      </c>
      <c r="B34" s="52" t="s">
        <v>345</v>
      </c>
      <c r="C34" s="49">
        <v>1</v>
      </c>
    </row>
    <row r="35" spans="1:3">
      <c r="A35" s="52">
        <v>108</v>
      </c>
      <c r="B35" s="52" t="s">
        <v>346</v>
      </c>
      <c r="C35" s="49">
        <v>1</v>
      </c>
    </row>
    <row r="36" spans="1:3">
      <c r="A36" s="52">
        <v>111</v>
      </c>
      <c r="B36" s="52" t="s">
        <v>347</v>
      </c>
      <c r="C36" s="49">
        <v>1</v>
      </c>
    </row>
    <row r="37" spans="1:3">
      <c r="A37" s="52">
        <v>122</v>
      </c>
      <c r="B37" s="52" t="s">
        <v>348</v>
      </c>
      <c r="C37" s="49">
        <v>1</v>
      </c>
    </row>
    <row r="38" spans="1:3">
      <c r="A38" s="52">
        <v>128</v>
      </c>
      <c r="B38" s="52" t="s">
        <v>349</v>
      </c>
      <c r="C38" s="50">
        <v>1</v>
      </c>
    </row>
    <row r="39" spans="1:3">
      <c r="A39" s="52">
        <v>132</v>
      </c>
      <c r="B39" s="52" t="s">
        <v>350</v>
      </c>
      <c r="C39" s="49">
        <v>0.8</v>
      </c>
    </row>
    <row r="40" spans="1:3">
      <c r="A40" s="52">
        <v>134</v>
      </c>
      <c r="B40" s="52" t="s">
        <v>351</v>
      </c>
      <c r="C40" s="49">
        <v>1</v>
      </c>
    </row>
    <row r="41" spans="1:3">
      <c r="A41" s="52">
        <v>136</v>
      </c>
      <c r="B41" s="52" t="s">
        <v>352</v>
      </c>
      <c r="C41" s="50">
        <v>1</v>
      </c>
    </row>
    <row r="42" spans="1:3">
      <c r="A42" s="52">
        <v>139</v>
      </c>
      <c r="B42" s="52" t="s">
        <v>353</v>
      </c>
      <c r="C42" s="49">
        <v>1.2</v>
      </c>
    </row>
    <row r="43" spans="1:3">
      <c r="A43" s="52">
        <v>143</v>
      </c>
      <c r="B43" s="52" t="s">
        <v>354</v>
      </c>
      <c r="C43" s="49">
        <v>1</v>
      </c>
    </row>
    <row r="44" spans="1:3">
      <c r="A44" s="52">
        <v>153</v>
      </c>
      <c r="B44" s="52" t="s">
        <v>355</v>
      </c>
      <c r="C44" s="49">
        <v>0.4</v>
      </c>
    </row>
    <row r="45" spans="1:3">
      <c r="A45" s="52">
        <v>168</v>
      </c>
      <c r="B45" s="52" t="s">
        <v>356</v>
      </c>
      <c r="C45" s="49">
        <v>1</v>
      </c>
    </row>
    <row r="46" spans="1:3">
      <c r="A46" s="52">
        <v>169</v>
      </c>
      <c r="B46" s="52" t="s">
        <v>357</v>
      </c>
      <c r="C46" s="49">
        <v>1</v>
      </c>
    </row>
    <row r="47" spans="1:3">
      <c r="A47" s="52">
        <v>176</v>
      </c>
      <c r="B47" s="52" t="s">
        <v>358</v>
      </c>
      <c r="C47" s="49">
        <v>1</v>
      </c>
    </row>
    <row r="48" spans="1:3">
      <c r="A48" s="52">
        <v>177</v>
      </c>
      <c r="B48" s="52" t="s">
        <v>240</v>
      </c>
      <c r="C48" s="49">
        <v>0.4</v>
      </c>
    </row>
    <row r="49" spans="1:3">
      <c r="A49" s="52">
        <v>179</v>
      </c>
      <c r="B49" s="52" t="s">
        <v>359</v>
      </c>
      <c r="C49" s="49">
        <v>1.2</v>
      </c>
    </row>
    <row r="50" spans="1:3">
      <c r="A50" s="52">
        <v>194</v>
      </c>
      <c r="B50" s="52" t="s">
        <v>360</v>
      </c>
      <c r="C50" s="49">
        <v>0.8</v>
      </c>
    </row>
    <row r="51" spans="1:3">
      <c r="A51" s="52">
        <v>197</v>
      </c>
      <c r="B51" s="52" t="s">
        <v>361</v>
      </c>
      <c r="C51" s="49">
        <v>0.6</v>
      </c>
    </row>
    <row r="52" spans="1:3">
      <c r="A52" s="52">
        <v>199</v>
      </c>
      <c r="B52" s="52" t="s">
        <v>362</v>
      </c>
      <c r="C52" s="49">
        <v>1</v>
      </c>
    </row>
    <row r="53" spans="1:3">
      <c r="A53" s="52">
        <v>200</v>
      </c>
      <c r="B53" s="52" t="s">
        <v>363</v>
      </c>
      <c r="C53" s="49">
        <v>1</v>
      </c>
    </row>
    <row r="54" spans="1:3">
      <c r="A54" s="52">
        <v>214</v>
      </c>
      <c r="B54" s="52" t="s">
        <v>364</v>
      </c>
      <c r="C54" s="49">
        <v>1</v>
      </c>
    </row>
    <row r="55" spans="1:3">
      <c r="A55" s="52">
        <v>227</v>
      </c>
      <c r="B55" s="52" t="s">
        <v>365</v>
      </c>
      <c r="C55" s="49">
        <v>1.2</v>
      </c>
    </row>
    <row r="56" spans="1:3">
      <c r="A56" s="52">
        <v>230</v>
      </c>
      <c r="B56" s="52" t="s">
        <v>366</v>
      </c>
      <c r="C56" s="49">
        <v>0.8</v>
      </c>
    </row>
    <row r="57" spans="1:3">
      <c r="A57" s="52">
        <v>233</v>
      </c>
      <c r="B57" s="52" t="s">
        <v>367</v>
      </c>
      <c r="C57" s="49">
        <v>1.2</v>
      </c>
    </row>
    <row r="58" spans="1:3">
      <c r="A58" s="52">
        <v>246</v>
      </c>
      <c r="B58" s="52" t="s">
        <v>368</v>
      </c>
      <c r="C58" s="49">
        <v>1</v>
      </c>
    </row>
    <row r="59" spans="1:3">
      <c r="A59" s="52">
        <v>251</v>
      </c>
      <c r="B59" s="52" t="s">
        <v>369</v>
      </c>
      <c r="C59" s="49">
        <v>0.8</v>
      </c>
    </row>
    <row r="60" spans="1:3">
      <c r="A60" s="52">
        <v>252</v>
      </c>
      <c r="B60" s="52" t="s">
        <v>370</v>
      </c>
      <c r="C60" s="49">
        <v>1</v>
      </c>
    </row>
    <row r="61" spans="1:3">
      <c r="A61" s="52">
        <v>253</v>
      </c>
      <c r="B61" s="52" t="s">
        <v>371</v>
      </c>
      <c r="C61" s="49">
        <v>1.2</v>
      </c>
    </row>
    <row r="62" spans="1:3">
      <c r="A62" s="52">
        <v>254</v>
      </c>
      <c r="B62" s="52" t="s">
        <v>372</v>
      </c>
      <c r="C62" s="50">
        <v>1</v>
      </c>
    </row>
    <row r="63" spans="1:3">
      <c r="A63" s="52">
        <v>255</v>
      </c>
      <c r="B63" s="52" t="s">
        <v>373</v>
      </c>
      <c r="C63" s="49">
        <v>0.8</v>
      </c>
    </row>
    <row r="64" spans="1:3">
      <c r="A64" s="52">
        <v>257</v>
      </c>
      <c r="B64" s="52" t="s">
        <v>374</v>
      </c>
      <c r="C64" s="50">
        <v>1</v>
      </c>
    </row>
    <row r="65" spans="1:3">
      <c r="A65" s="52">
        <v>259</v>
      </c>
      <c r="B65" s="52" t="s">
        <v>375</v>
      </c>
      <c r="C65" s="50">
        <v>1.2</v>
      </c>
    </row>
    <row r="66" spans="1:3">
      <c r="A66" s="52">
        <v>262</v>
      </c>
      <c r="B66" s="52" t="s">
        <v>376</v>
      </c>
      <c r="C66" s="49">
        <v>1</v>
      </c>
    </row>
    <row r="67" spans="1:3">
      <c r="A67" s="52">
        <v>264</v>
      </c>
      <c r="B67" s="52" t="s">
        <v>377</v>
      </c>
      <c r="C67" s="49">
        <v>1</v>
      </c>
    </row>
    <row r="68" spans="1:3">
      <c r="A68" s="52">
        <v>265</v>
      </c>
      <c r="B68" s="52" t="s">
        <v>378</v>
      </c>
      <c r="C68" s="50">
        <v>1</v>
      </c>
    </row>
    <row r="69" spans="1:3">
      <c r="A69" s="52">
        <v>268</v>
      </c>
      <c r="B69" s="52" t="s">
        <v>379</v>
      </c>
      <c r="C69" s="49">
        <v>0.6</v>
      </c>
    </row>
    <row r="70" spans="1:3">
      <c r="A70" s="52">
        <v>269</v>
      </c>
      <c r="B70" s="52" t="s">
        <v>380</v>
      </c>
      <c r="C70" s="49">
        <v>1</v>
      </c>
    </row>
    <row r="71" spans="1:3">
      <c r="A71" s="52">
        <v>278</v>
      </c>
      <c r="B71" s="52" t="s">
        <v>381</v>
      </c>
      <c r="C71" s="49">
        <v>1</v>
      </c>
    </row>
    <row r="72" spans="1:3">
      <c r="A72" s="52">
        <v>287</v>
      </c>
      <c r="B72" s="52" t="s">
        <v>382</v>
      </c>
      <c r="C72" s="50">
        <v>1</v>
      </c>
    </row>
    <row r="73" spans="1:3">
      <c r="A73" s="52">
        <v>291</v>
      </c>
      <c r="B73" s="52" t="s">
        <v>383</v>
      </c>
      <c r="C73" s="49">
        <v>1</v>
      </c>
    </row>
    <row r="74" spans="1:3">
      <c r="A74" s="52">
        <v>294</v>
      </c>
      <c r="B74" s="52" t="s">
        <v>384</v>
      </c>
      <c r="C74" s="49">
        <v>1.2</v>
      </c>
    </row>
    <row r="75" spans="1:3">
      <c r="A75" s="52">
        <v>296</v>
      </c>
      <c r="B75" s="52" t="s">
        <v>385</v>
      </c>
      <c r="C75" s="49">
        <v>0.8</v>
      </c>
    </row>
    <row r="76" spans="1:3">
      <c r="A76" s="52">
        <v>298</v>
      </c>
      <c r="B76" s="52" t="s">
        <v>386</v>
      </c>
      <c r="C76" s="49">
        <v>1</v>
      </c>
    </row>
    <row r="77" spans="1:3">
      <c r="A77" s="52">
        <v>299</v>
      </c>
      <c r="B77" s="52" t="s">
        <v>387</v>
      </c>
      <c r="C77" s="49">
        <v>1</v>
      </c>
    </row>
    <row r="78" spans="1:3">
      <c r="A78" s="52">
        <v>301</v>
      </c>
      <c r="B78" s="52" t="s">
        <v>388</v>
      </c>
      <c r="C78" s="50">
        <v>1.2</v>
      </c>
    </row>
    <row r="79" spans="1:3">
      <c r="A79" s="52">
        <v>304</v>
      </c>
      <c r="B79" s="52" t="s">
        <v>389</v>
      </c>
      <c r="C79" s="49">
        <v>0.6</v>
      </c>
    </row>
    <row r="80" spans="1:3">
      <c r="A80" s="52">
        <v>312</v>
      </c>
      <c r="B80" s="52" t="s">
        <v>390</v>
      </c>
      <c r="C80" s="49">
        <v>1</v>
      </c>
    </row>
    <row r="81" spans="1:3">
      <c r="A81" s="52">
        <v>322</v>
      </c>
      <c r="B81" s="52" t="s">
        <v>391</v>
      </c>
      <c r="C81" s="49">
        <v>0.6</v>
      </c>
    </row>
    <row r="82" spans="1:3">
      <c r="A82" s="52">
        <v>323</v>
      </c>
      <c r="B82" s="52" t="s">
        <v>392</v>
      </c>
      <c r="C82" s="49">
        <v>0.8</v>
      </c>
    </row>
    <row r="83" spans="1:3">
      <c r="A83" s="52">
        <v>324</v>
      </c>
      <c r="B83" s="52" t="s">
        <v>393</v>
      </c>
      <c r="C83" s="49">
        <v>1</v>
      </c>
    </row>
    <row r="84" spans="1:3">
      <c r="A84" s="52">
        <v>328</v>
      </c>
      <c r="B84" s="52" t="s">
        <v>394</v>
      </c>
      <c r="C84" s="49">
        <v>1.2</v>
      </c>
    </row>
    <row r="85" spans="1:3">
      <c r="A85" s="52">
        <v>330</v>
      </c>
      <c r="B85" s="52" t="s">
        <v>395</v>
      </c>
      <c r="C85" s="49">
        <v>1.2</v>
      </c>
    </row>
    <row r="86" spans="1:3">
      <c r="A86" s="52">
        <v>331</v>
      </c>
      <c r="B86" s="52" t="s">
        <v>396</v>
      </c>
      <c r="C86" s="49">
        <v>1</v>
      </c>
    </row>
    <row r="87" spans="1:3">
      <c r="A87" s="52">
        <v>333</v>
      </c>
      <c r="B87" s="52" t="s">
        <v>397</v>
      </c>
      <c r="C87" s="49">
        <v>1</v>
      </c>
    </row>
    <row r="88" spans="1:3">
      <c r="A88" s="52">
        <v>335</v>
      </c>
      <c r="B88" s="52" t="s">
        <v>398</v>
      </c>
      <c r="C88" s="50">
        <v>1</v>
      </c>
    </row>
    <row r="89" spans="1:3">
      <c r="A89" s="52">
        <v>339</v>
      </c>
      <c r="B89" s="52" t="s">
        <v>399</v>
      </c>
      <c r="C89" s="49">
        <v>1</v>
      </c>
    </row>
    <row r="90" spans="1:3">
      <c r="A90" s="52">
        <v>351</v>
      </c>
      <c r="B90" s="52" t="s">
        <v>400</v>
      </c>
      <c r="C90" s="49">
        <v>1</v>
      </c>
    </row>
    <row r="91" spans="1:3">
      <c r="A91" s="52">
        <v>353</v>
      </c>
      <c r="B91" s="52" t="s">
        <v>401</v>
      </c>
      <c r="C91" s="49">
        <v>1</v>
      </c>
    </row>
    <row r="92" spans="1:3">
      <c r="A92" s="52">
        <v>354</v>
      </c>
      <c r="B92" s="52" t="s">
        <v>402</v>
      </c>
      <c r="C92" s="49">
        <v>1</v>
      </c>
    </row>
    <row r="93" spans="1:3">
      <c r="A93" s="52">
        <v>356</v>
      </c>
      <c r="B93" s="52" t="s">
        <v>403</v>
      </c>
      <c r="C93" s="49">
        <v>1</v>
      </c>
    </row>
    <row r="94" spans="1:3">
      <c r="A94" s="52">
        <v>359</v>
      </c>
      <c r="B94" s="52" t="s">
        <v>404</v>
      </c>
      <c r="C94" s="49">
        <v>1</v>
      </c>
    </row>
    <row r="95" spans="1:3">
      <c r="A95" s="52">
        <v>469</v>
      </c>
      <c r="B95" s="52" t="s">
        <v>405</v>
      </c>
      <c r="C95" s="49">
        <v>0.8</v>
      </c>
    </row>
    <row r="96" spans="1:3">
      <c r="A96" s="52">
        <v>470</v>
      </c>
      <c r="B96" s="52" t="s">
        <v>406</v>
      </c>
      <c r="C96" s="49">
        <v>1.2</v>
      </c>
    </row>
    <row r="97" spans="1:3">
      <c r="A97" s="52">
        <v>472</v>
      </c>
      <c r="B97" s="52" t="s">
        <v>407</v>
      </c>
      <c r="C97" s="50">
        <v>1</v>
      </c>
    </row>
    <row r="98" spans="1:3">
      <c r="A98" s="52">
        <v>473</v>
      </c>
      <c r="B98" s="52" t="s">
        <v>408</v>
      </c>
      <c r="C98" s="49">
        <v>1.2</v>
      </c>
    </row>
    <row r="99" spans="1:3">
      <c r="A99" s="52">
        <v>474</v>
      </c>
      <c r="B99" s="52" t="s">
        <v>409</v>
      </c>
      <c r="C99" s="49">
        <v>1</v>
      </c>
    </row>
    <row r="100" spans="1:3">
      <c r="A100" s="52">
        <v>513</v>
      </c>
      <c r="B100" s="52" t="s">
        <v>410</v>
      </c>
      <c r="C100" s="50">
        <v>1</v>
      </c>
    </row>
    <row r="101" spans="1:3">
      <c r="A101" s="52">
        <v>521</v>
      </c>
      <c r="B101" s="52" t="s">
        <v>411</v>
      </c>
      <c r="C101" s="49">
        <v>1</v>
      </c>
    </row>
    <row r="102" spans="1:3">
      <c r="A102" s="52">
        <v>532</v>
      </c>
      <c r="B102" s="52" t="s">
        <v>412</v>
      </c>
      <c r="C102" s="49">
        <v>1.2</v>
      </c>
    </row>
    <row r="103" spans="1:3">
      <c r="A103" s="52">
        <v>536</v>
      </c>
      <c r="B103" s="52" t="s">
        <v>413</v>
      </c>
      <c r="C103" s="49">
        <v>1</v>
      </c>
    </row>
    <row r="104" spans="1:3">
      <c r="A104" s="52">
        <v>537</v>
      </c>
      <c r="B104" s="52" t="s">
        <v>414</v>
      </c>
      <c r="C104" s="49">
        <v>1</v>
      </c>
    </row>
    <row r="105" spans="1:3">
      <c r="A105" s="52">
        <v>541</v>
      </c>
      <c r="B105" s="52" t="s">
        <v>415</v>
      </c>
      <c r="C105" s="49">
        <v>1.2</v>
      </c>
    </row>
    <row r="106" spans="1:3">
      <c r="A106" s="52">
        <v>542</v>
      </c>
      <c r="B106" s="52" t="s">
        <v>416</v>
      </c>
      <c r="C106" s="49">
        <v>1.2</v>
      </c>
    </row>
    <row r="107" spans="1:3">
      <c r="A107" s="52">
        <v>544</v>
      </c>
      <c r="B107" s="52" t="s">
        <v>417</v>
      </c>
      <c r="C107" s="49">
        <v>1.2</v>
      </c>
    </row>
    <row r="108" spans="1:3">
      <c r="A108" s="52">
        <v>545</v>
      </c>
      <c r="B108" s="52" t="s">
        <v>418</v>
      </c>
      <c r="C108" s="49">
        <v>1</v>
      </c>
    </row>
    <row r="109" spans="1:3">
      <c r="A109" s="52">
        <v>547</v>
      </c>
      <c r="B109" s="52" t="s">
        <v>419</v>
      </c>
      <c r="C109" s="49">
        <v>1</v>
      </c>
    </row>
    <row r="110" spans="1:3">
      <c r="A110" s="52">
        <v>548</v>
      </c>
      <c r="B110" s="52" t="s">
        <v>420</v>
      </c>
      <c r="C110" s="49">
        <v>1</v>
      </c>
    </row>
    <row r="111" spans="1:3">
      <c r="A111" s="52">
        <v>549</v>
      </c>
      <c r="B111" s="52" t="s">
        <v>421</v>
      </c>
      <c r="C111" s="50">
        <v>1.2</v>
      </c>
    </row>
    <row r="112" spans="1:3">
      <c r="A112" s="52">
        <v>550</v>
      </c>
      <c r="B112" s="52" t="s">
        <v>422</v>
      </c>
      <c r="C112" s="49">
        <v>1.2</v>
      </c>
    </row>
    <row r="113" spans="1:3">
      <c r="A113" s="52">
        <v>551</v>
      </c>
      <c r="B113" s="52" t="s">
        <v>423</v>
      </c>
      <c r="C113" s="49">
        <v>1</v>
      </c>
    </row>
    <row r="114" spans="1:3">
      <c r="A114" s="52">
        <v>552</v>
      </c>
      <c r="B114" s="52" t="s">
        <v>424</v>
      </c>
      <c r="C114" s="49">
        <v>0.6</v>
      </c>
    </row>
    <row r="115" spans="1:3">
      <c r="A115" s="52">
        <v>553</v>
      </c>
      <c r="B115" s="52" t="s">
        <v>425</v>
      </c>
      <c r="C115" s="49">
        <v>1</v>
      </c>
    </row>
  </sheetData>
  <conditionalFormatting sqref="C7:C115">
    <cfRule type="colorScale" priority="2">
      <colorScale>
        <cfvo type="min"/>
        <cfvo type="num" val="1"/>
        <cfvo type="max"/>
        <color rgb="FFF8696B"/>
        <color rgb="FFFCFCFF"/>
        <color rgb="FF63BE7B"/>
      </colorScale>
    </cfRule>
  </conditionalFormatting>
  <conditionalFormatting sqref="C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22"/>
  <sheetViews>
    <sheetView workbookViewId="0">
      <selection activeCell="G8" sqref="G8"/>
    </sheetView>
  </sheetViews>
  <sheetFormatPr defaultRowHeight="15"/>
  <cols>
    <col min="1" max="1" width="14.85546875" customWidth="1"/>
    <col min="5" max="5" width="14.140625" customWidth="1"/>
    <col min="6" max="6" width="11.42578125" customWidth="1"/>
    <col min="7" max="7" width="74.5703125" customWidth="1"/>
    <col min="8" max="8" width="81.28515625" customWidth="1"/>
  </cols>
  <sheetData>
    <row r="8" spans="1:7">
      <c r="A8" s="38" t="s">
        <v>267</v>
      </c>
      <c r="B8" s="38" t="s">
        <v>268</v>
      </c>
      <c r="C8" s="38" t="s">
        <v>269</v>
      </c>
      <c r="D8" s="38" t="s">
        <v>270</v>
      </c>
      <c r="E8" s="38" t="s">
        <v>271</v>
      </c>
      <c r="F8" s="38" t="s">
        <v>272</v>
      </c>
      <c r="G8" s="38" t="s">
        <v>273</v>
      </c>
    </row>
    <row r="9" spans="1:7">
      <c r="A9" s="39" t="s">
        <v>274</v>
      </c>
      <c r="B9" s="39" t="s">
        <v>275</v>
      </c>
      <c r="C9" s="39" t="s">
        <v>276</v>
      </c>
      <c r="D9">
        <v>-99</v>
      </c>
      <c r="E9" t="s">
        <v>277</v>
      </c>
      <c r="F9" s="37">
        <v>1</v>
      </c>
      <c r="G9" s="8" t="s">
        <v>278</v>
      </c>
    </row>
    <row r="10" spans="1:7">
      <c r="A10" s="47" t="s">
        <v>279</v>
      </c>
      <c r="B10" s="47" t="s">
        <v>280</v>
      </c>
      <c r="C10" s="47" t="s">
        <v>318</v>
      </c>
      <c r="D10">
        <v>-1742</v>
      </c>
      <c r="E10" t="s">
        <v>281</v>
      </c>
      <c r="F10" s="37">
        <v>0.97</v>
      </c>
      <c r="G10" s="8" t="s">
        <v>282</v>
      </c>
    </row>
    <row r="11" spans="1:7">
      <c r="A11" s="47"/>
      <c r="B11" s="47"/>
      <c r="C11" s="47"/>
      <c r="D11">
        <v>-1740</v>
      </c>
      <c r="E11" t="s">
        <v>283</v>
      </c>
      <c r="F11" s="37">
        <v>0.99</v>
      </c>
      <c r="G11" s="8" t="s">
        <v>282</v>
      </c>
    </row>
    <row r="12" spans="1:7">
      <c r="A12" s="47" t="s">
        <v>284</v>
      </c>
      <c r="B12" s="47" t="s">
        <v>285</v>
      </c>
      <c r="C12" s="47" t="s">
        <v>286</v>
      </c>
      <c r="D12">
        <v>-93</v>
      </c>
      <c r="E12" t="s">
        <v>287</v>
      </c>
      <c r="F12" s="37">
        <v>0.95</v>
      </c>
      <c r="G12" s="8" t="s">
        <v>168</v>
      </c>
    </row>
    <row r="13" spans="1:7">
      <c r="A13" s="47"/>
      <c r="B13" s="47"/>
      <c r="C13" s="47"/>
      <c r="D13">
        <v>-747</v>
      </c>
      <c r="E13" t="s">
        <v>288</v>
      </c>
      <c r="F13" s="37">
        <v>1</v>
      </c>
      <c r="G13" s="8" t="s">
        <v>289</v>
      </c>
    </row>
    <row r="14" spans="1:7">
      <c r="A14" s="39" t="s">
        <v>290</v>
      </c>
      <c r="B14" s="39" t="s">
        <v>291</v>
      </c>
      <c r="C14" s="39" t="s">
        <v>286</v>
      </c>
      <c r="D14">
        <v>-93</v>
      </c>
      <c r="E14" t="s">
        <v>287</v>
      </c>
      <c r="F14" s="37">
        <v>0.95</v>
      </c>
      <c r="G14" s="8" t="s">
        <v>168</v>
      </c>
    </row>
    <row r="15" spans="1:7">
      <c r="A15" s="47" t="s">
        <v>292</v>
      </c>
      <c r="B15" s="47" t="s">
        <v>293</v>
      </c>
      <c r="C15" s="47" t="s">
        <v>294</v>
      </c>
      <c r="D15">
        <v>-1881</v>
      </c>
      <c r="E15" s="8" t="s">
        <v>295</v>
      </c>
      <c r="F15" s="37">
        <v>1</v>
      </c>
      <c r="G15" s="8" t="s">
        <v>296</v>
      </c>
    </row>
    <row r="16" spans="1:7">
      <c r="A16" s="47"/>
      <c r="B16" s="47"/>
      <c r="C16" s="47"/>
      <c r="D16">
        <v>-1508</v>
      </c>
      <c r="E16" s="8" t="s">
        <v>297</v>
      </c>
      <c r="F16" s="37">
        <v>1</v>
      </c>
      <c r="G16" s="8" t="s">
        <v>298</v>
      </c>
    </row>
    <row r="17" spans="1:7">
      <c r="A17" s="47" t="s">
        <v>299</v>
      </c>
      <c r="B17" s="47" t="s">
        <v>300</v>
      </c>
      <c r="C17" s="47" t="s">
        <v>301</v>
      </c>
      <c r="D17">
        <v>-1588</v>
      </c>
      <c r="E17" s="8" t="s">
        <v>302</v>
      </c>
      <c r="F17" s="37">
        <v>1</v>
      </c>
      <c r="G17" s="8" t="s">
        <v>298</v>
      </c>
    </row>
    <row r="18" spans="1:7">
      <c r="A18" s="47"/>
      <c r="B18" s="47"/>
      <c r="C18" s="47"/>
      <c r="D18">
        <v>-1794</v>
      </c>
      <c r="E18" s="8" t="s">
        <v>303</v>
      </c>
      <c r="F18" s="37">
        <v>1</v>
      </c>
      <c r="G18" s="8" t="s">
        <v>298</v>
      </c>
    </row>
    <row r="19" spans="1:7">
      <c r="A19" s="47"/>
      <c r="B19" s="47"/>
      <c r="C19" s="47"/>
      <c r="D19">
        <v>-1581</v>
      </c>
      <c r="E19" s="8" t="s">
        <v>304</v>
      </c>
      <c r="F19" s="37">
        <v>1</v>
      </c>
      <c r="G19" s="8" t="s">
        <v>298</v>
      </c>
    </row>
    <row r="20" spans="1:7">
      <c r="A20" s="39" t="s">
        <v>305</v>
      </c>
      <c r="B20" s="39" t="s">
        <v>306</v>
      </c>
      <c r="C20" s="39" t="s">
        <v>307</v>
      </c>
      <c r="D20">
        <v>-1303</v>
      </c>
      <c r="E20" s="8" t="s">
        <v>308</v>
      </c>
      <c r="F20" s="37">
        <v>1</v>
      </c>
      <c r="G20" s="8" t="s">
        <v>144</v>
      </c>
    </row>
    <row r="21" spans="1:7">
      <c r="A21" s="39" t="s">
        <v>309</v>
      </c>
      <c r="B21" s="39" t="s">
        <v>310</v>
      </c>
      <c r="C21" s="39" t="s">
        <v>311</v>
      </c>
      <c r="D21">
        <v>-643</v>
      </c>
      <c r="E21" s="8" t="s">
        <v>312</v>
      </c>
      <c r="F21" s="37">
        <v>0.93</v>
      </c>
      <c r="G21" s="8" t="s">
        <v>313</v>
      </c>
    </row>
    <row r="22" spans="1:7">
      <c r="A22" s="39" t="s">
        <v>314</v>
      </c>
      <c r="B22" s="39" t="s">
        <v>315</v>
      </c>
      <c r="C22" s="39" t="s">
        <v>316</v>
      </c>
      <c r="D22">
        <v>-493</v>
      </c>
      <c r="E22" t="s">
        <v>317</v>
      </c>
      <c r="F22" s="37">
        <v>1</v>
      </c>
      <c r="G22" s="8" t="s">
        <v>144</v>
      </c>
    </row>
  </sheetData>
  <mergeCells count="12">
    <mergeCell ref="A10:A11"/>
    <mergeCell ref="B10:B11"/>
    <mergeCell ref="C10:C11"/>
    <mergeCell ref="A12:A13"/>
    <mergeCell ref="B12:B13"/>
    <mergeCell ref="C12:C13"/>
    <mergeCell ref="A15:A16"/>
    <mergeCell ref="B15:B16"/>
    <mergeCell ref="C15:C16"/>
    <mergeCell ref="A17:A19"/>
    <mergeCell ref="C17:C19"/>
    <mergeCell ref="B17:B1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zoomScaleNormal="100" workbookViewId="0">
      <selection activeCell="G11" sqref="G11"/>
    </sheetView>
  </sheetViews>
  <sheetFormatPr defaultRowHeight="14.25"/>
  <cols>
    <col min="1" max="1" width="19.7109375" style="14" bestFit="1" customWidth="1"/>
    <col min="2" max="10" width="9.140625" style="14"/>
    <col min="11" max="11" width="14.5703125" style="14" bestFit="1" customWidth="1"/>
    <col min="12" max="16384" width="9.140625" style="14"/>
  </cols>
  <sheetData>
    <row r="1" spans="1:19" ht="15">
      <c r="A1" s="32"/>
    </row>
    <row r="2" spans="1:19" ht="15">
      <c r="A2" s="32"/>
    </row>
    <row r="3" spans="1:19">
      <c r="A3" s="16"/>
      <c r="J3" s="16"/>
      <c r="K3" s="16"/>
      <c r="L3" s="16"/>
      <c r="M3" s="16"/>
      <c r="N3" s="16"/>
      <c r="O3" s="16"/>
      <c r="P3" s="16"/>
      <c r="Q3" s="16"/>
      <c r="R3" s="16"/>
      <c r="S3" s="16"/>
    </row>
    <row r="4" spans="1:19">
      <c r="A4" s="16"/>
      <c r="B4" s="48" t="s">
        <v>260</v>
      </c>
      <c r="C4" s="48"/>
      <c r="D4" s="48"/>
      <c r="E4" s="48"/>
      <c r="F4" s="48"/>
      <c r="G4" s="48"/>
      <c r="H4" s="48"/>
      <c r="I4" s="48"/>
      <c r="J4" s="16"/>
    </row>
    <row r="5" spans="1:19" ht="15.75" thickBot="1">
      <c r="A5" s="21" t="s">
        <v>258</v>
      </c>
      <c r="B5" s="20" t="s">
        <v>235</v>
      </c>
      <c r="C5" s="20" t="s">
        <v>234</v>
      </c>
      <c r="D5" s="20" t="s">
        <v>233</v>
      </c>
      <c r="E5" s="20" t="s">
        <v>232</v>
      </c>
      <c r="F5" s="20" t="s">
        <v>231</v>
      </c>
      <c r="G5" s="20" t="s">
        <v>230</v>
      </c>
      <c r="H5" s="20" t="s">
        <v>229</v>
      </c>
      <c r="I5" s="20" t="s">
        <v>228</v>
      </c>
      <c r="J5" s="22"/>
    </row>
    <row r="6" spans="1:19" ht="15" thickBot="1">
      <c r="A6" s="19" t="s">
        <v>257</v>
      </c>
      <c r="B6" s="18">
        <v>11.31368320610687</v>
      </c>
      <c r="C6" s="18">
        <v>0.22085877862595418</v>
      </c>
      <c r="D6" s="18">
        <v>0.57408396946564888</v>
      </c>
      <c r="E6" s="18">
        <v>0.22811068702290077</v>
      </c>
      <c r="F6" s="18">
        <v>0.71895038167938929</v>
      </c>
      <c r="G6" s="18">
        <v>0.13570610687022899</v>
      </c>
      <c r="H6" s="18">
        <v>11.685458015267175</v>
      </c>
      <c r="I6" s="17">
        <v>24.876851145038167</v>
      </c>
      <c r="J6" s="16"/>
    </row>
    <row r="7" spans="1:19" ht="15" thickBot="1">
      <c r="A7" s="19" t="s">
        <v>256</v>
      </c>
      <c r="B7" s="18">
        <v>9.8116666666666674</v>
      </c>
      <c r="C7" s="18">
        <v>0.30099999999999999</v>
      </c>
      <c r="D7" s="18">
        <v>0.53835294117647059</v>
      </c>
      <c r="E7" s="18">
        <v>0.21468627450980393</v>
      </c>
      <c r="F7" s="18">
        <v>0.74194117647058833</v>
      </c>
      <c r="G7" s="18">
        <v>0.13807843137254905</v>
      </c>
      <c r="H7" s="18">
        <v>11.766882352941177</v>
      </c>
      <c r="I7" s="17">
        <v>23.512607843137253</v>
      </c>
      <c r="J7" s="16"/>
    </row>
    <row r="8" spans="1:19" ht="15" thickBot="1">
      <c r="A8" s="19" t="s">
        <v>255</v>
      </c>
      <c r="B8" s="18">
        <v>9.457350427350427</v>
      </c>
      <c r="C8" s="18">
        <v>0.41382478632478636</v>
      </c>
      <c r="D8" s="18">
        <v>0.6118803418803419</v>
      </c>
      <c r="E8" s="18">
        <v>0.27160256410256411</v>
      </c>
      <c r="F8" s="18">
        <v>0.7976495726495727</v>
      </c>
      <c r="G8" s="18">
        <v>0.15376068376068378</v>
      </c>
      <c r="H8" s="18">
        <v>12.007884615384617</v>
      </c>
      <c r="I8" s="17">
        <v>23.713952991452992</v>
      </c>
      <c r="J8" s="16"/>
    </row>
    <row r="9" spans="1:19" ht="15.75" customHeight="1" thickBot="1">
      <c r="A9" s="19" t="s">
        <v>254</v>
      </c>
      <c r="B9" s="18">
        <v>9.6714564831261107</v>
      </c>
      <c r="C9" s="18">
        <v>0.39698046181172292</v>
      </c>
      <c r="D9" s="18">
        <v>0.44595026642984015</v>
      </c>
      <c r="E9" s="18">
        <v>0.14642984014209592</v>
      </c>
      <c r="F9" s="18">
        <v>0.80834813499111902</v>
      </c>
      <c r="G9" s="18">
        <v>0.14364120781527531</v>
      </c>
      <c r="H9" s="18">
        <v>12.4353108348135</v>
      </c>
      <c r="I9" s="17">
        <v>24.048117229129662</v>
      </c>
      <c r="J9" s="16"/>
    </row>
    <row r="10" spans="1:19" ht="15" thickBot="1">
      <c r="A10" s="33" t="s">
        <v>253</v>
      </c>
      <c r="B10" s="18">
        <v>8.1713733905579407</v>
      </c>
      <c r="C10" s="18">
        <v>0.25285407725321885</v>
      </c>
      <c r="D10" s="18">
        <v>0.194206008583691</v>
      </c>
      <c r="E10" s="18">
        <v>0.16098712446351932</v>
      </c>
      <c r="F10" s="18">
        <v>0.58562231759656658</v>
      </c>
      <c r="G10" s="18">
        <v>8.2467811158798282E-2</v>
      </c>
      <c r="H10" s="18">
        <v>8.6605793991416302</v>
      </c>
      <c r="I10" s="17">
        <v>18.108090128755364</v>
      </c>
      <c r="J10" s="16"/>
    </row>
    <row r="11" spans="1:19" ht="15" thickBot="1">
      <c r="A11" s="33" t="s">
        <v>252</v>
      </c>
      <c r="B11" s="18">
        <v>8.6190371991247261</v>
      </c>
      <c r="C11" s="18">
        <v>0.30663019693654264</v>
      </c>
      <c r="D11" s="18">
        <v>0.24857768052516407</v>
      </c>
      <c r="E11" s="18">
        <v>1.6056017505470459</v>
      </c>
      <c r="F11" s="18">
        <v>0.611706783369803</v>
      </c>
      <c r="G11" s="18">
        <v>0.11601750547045951</v>
      </c>
      <c r="H11" s="18">
        <v>9.4308315098468274</v>
      </c>
      <c r="I11" s="17">
        <v>20.938402625820569</v>
      </c>
      <c r="J11" s="16"/>
    </row>
    <row r="12" spans="1:19" ht="15" thickBot="1">
      <c r="A12" s="34" t="s">
        <v>251</v>
      </c>
      <c r="B12" s="18">
        <v>9.128727678571428</v>
      </c>
      <c r="C12" s="18">
        <v>0.24997767857142852</v>
      </c>
      <c r="D12" s="18">
        <v>0.45888392857142857</v>
      </c>
      <c r="E12" s="18">
        <v>0.26904017857142853</v>
      </c>
      <c r="F12" s="18">
        <v>0.58388392857142857</v>
      </c>
      <c r="G12" s="18">
        <v>0.15953124999999999</v>
      </c>
      <c r="H12" s="18">
        <v>9.8027678571428574</v>
      </c>
      <c r="I12" s="17">
        <v>20.652812499999996</v>
      </c>
      <c r="J12" s="16"/>
    </row>
    <row r="13" spans="1:19" ht="15" thickBot="1">
      <c r="A13" s="34" t="s">
        <v>250</v>
      </c>
      <c r="B13" s="18">
        <v>8.4507858546168961</v>
      </c>
      <c r="C13" s="18">
        <v>0.20687622789783888</v>
      </c>
      <c r="D13" s="18">
        <v>0.40271119842829073</v>
      </c>
      <c r="E13" s="18">
        <v>0.19514734774066797</v>
      </c>
      <c r="F13" s="18">
        <v>0.55341846758349711</v>
      </c>
      <c r="G13" s="18">
        <v>0.14102161100196464</v>
      </c>
      <c r="H13" s="18">
        <v>9.2092927308447941</v>
      </c>
      <c r="I13" s="17">
        <v>19.15925343811395</v>
      </c>
      <c r="J13" s="16"/>
    </row>
    <row r="14" spans="1:19" ht="15" thickBot="1">
      <c r="A14" s="34" t="s">
        <v>249</v>
      </c>
      <c r="B14" s="18">
        <v>8.7061346153846149</v>
      </c>
      <c r="C14" s="18">
        <v>0.33886538461538462</v>
      </c>
      <c r="D14" s="18">
        <v>0.4693461538461538</v>
      </c>
      <c r="E14" s="18">
        <v>0.29580769230769233</v>
      </c>
      <c r="F14" s="18">
        <v>0.6234615384615384</v>
      </c>
      <c r="G14" s="18">
        <v>0.15534615384615383</v>
      </c>
      <c r="H14" s="18">
        <v>9.9912307692307696</v>
      </c>
      <c r="I14" s="17">
        <v>20.580192307692307</v>
      </c>
      <c r="J14" s="16"/>
    </row>
    <row r="15" spans="1:19" ht="15" thickBot="1">
      <c r="A15" s="34" t="s">
        <v>248</v>
      </c>
      <c r="B15" s="18">
        <v>10.022281105990784</v>
      </c>
      <c r="C15" s="18">
        <v>0.22458525345622121</v>
      </c>
      <c r="D15" s="18">
        <v>0.45776497695852536</v>
      </c>
      <c r="E15" s="18">
        <v>0.20271889400921661</v>
      </c>
      <c r="F15" s="18">
        <v>0.56391705069124431</v>
      </c>
      <c r="G15" s="18">
        <v>0.1482258064516129</v>
      </c>
      <c r="H15" s="18">
        <v>9.911520737327189</v>
      </c>
      <c r="I15" s="17">
        <v>21.531013824884795</v>
      </c>
      <c r="J15" s="16"/>
    </row>
    <row r="16" spans="1:19" ht="15" thickBot="1">
      <c r="A16" s="34" t="s">
        <v>247</v>
      </c>
      <c r="B16" s="18">
        <v>8.1452788104089215</v>
      </c>
      <c r="C16" s="18">
        <v>0.29460966542750927</v>
      </c>
      <c r="D16" s="18">
        <v>0.51156133828996286</v>
      </c>
      <c r="E16" s="18">
        <v>0.19414498141263942</v>
      </c>
      <c r="F16" s="18">
        <v>0.58403345724907063</v>
      </c>
      <c r="G16" s="18">
        <v>0.15394052044609666</v>
      </c>
      <c r="H16" s="18">
        <v>9.1628624535315986</v>
      </c>
      <c r="I16" s="17">
        <v>19.046431226765801</v>
      </c>
      <c r="J16" s="16"/>
    </row>
    <row r="19" spans="1:9">
      <c r="A19" s="16"/>
      <c r="B19" s="48" t="s">
        <v>259</v>
      </c>
      <c r="C19" s="48"/>
      <c r="D19" s="48"/>
      <c r="E19" s="48"/>
      <c r="F19" s="48"/>
      <c r="G19" s="48"/>
      <c r="H19" s="48"/>
      <c r="I19" s="48"/>
    </row>
    <row r="20" spans="1:9" ht="15.75" thickBot="1">
      <c r="A20" s="21" t="s">
        <v>258</v>
      </c>
      <c r="B20" s="20" t="s">
        <v>235</v>
      </c>
      <c r="C20" s="20" t="s">
        <v>234</v>
      </c>
      <c r="D20" s="20" t="s">
        <v>233</v>
      </c>
      <c r="E20" s="20" t="s">
        <v>232</v>
      </c>
      <c r="F20" s="20" t="s">
        <v>231</v>
      </c>
      <c r="G20" s="20" t="s">
        <v>230</v>
      </c>
      <c r="H20" s="20" t="s">
        <v>229</v>
      </c>
      <c r="I20" s="20" t="s">
        <v>228</v>
      </c>
    </row>
    <row r="21" spans="1:9" ht="15" thickBot="1">
      <c r="A21" s="19" t="s">
        <v>257</v>
      </c>
      <c r="B21" s="15">
        <v>0.49025984474503437</v>
      </c>
      <c r="C21" s="15">
        <v>1.0464942210162137E-2</v>
      </c>
      <c r="D21" s="15">
        <v>2.2667660508754746E-2</v>
      </c>
      <c r="E21" s="15">
        <v>9.0069325863022884E-3</v>
      </c>
      <c r="F21" s="15">
        <v>3.4065995669527199E-2</v>
      </c>
      <c r="G21" s="15">
        <v>5.3583449862959574E-3</v>
      </c>
      <c r="H21" s="15">
        <v>0.42817627929392316</v>
      </c>
      <c r="I21" s="15">
        <v>0.99999999999999978</v>
      </c>
    </row>
    <row r="22" spans="1:9" ht="15" thickBot="1">
      <c r="A22" s="19" t="s">
        <v>256</v>
      </c>
      <c r="B22" s="15">
        <v>0.45186135296804392</v>
      </c>
      <c r="C22" s="15">
        <v>1.5157541548362716E-2</v>
      </c>
      <c r="D22" s="15">
        <v>2.2591156973690549E-2</v>
      </c>
      <c r="E22" s="15">
        <v>9.0089808313278657E-3</v>
      </c>
      <c r="F22" s="15">
        <v>3.7362140228551687E-2</v>
      </c>
      <c r="G22" s="15">
        <v>5.7942499784647758E-3</v>
      </c>
      <c r="H22" s="15">
        <v>0.45822457747155843</v>
      </c>
      <c r="I22" s="15">
        <v>1</v>
      </c>
    </row>
    <row r="23" spans="1:9" ht="15" thickBot="1">
      <c r="A23" s="19" t="s">
        <v>255</v>
      </c>
      <c r="B23" s="15">
        <v>0.43222162501865197</v>
      </c>
      <c r="C23" s="15">
        <v>2.0680134961267835E-2</v>
      </c>
      <c r="D23" s="15">
        <v>2.5480766102107123E-2</v>
      </c>
      <c r="E23" s="15">
        <v>1.1310449012567524E-2</v>
      </c>
      <c r="F23" s="15">
        <v>3.9861074926634397E-2</v>
      </c>
      <c r="G23" s="15">
        <v>6.4031147112293216E-3</v>
      </c>
      <c r="H23" s="15">
        <v>0.46404283526754192</v>
      </c>
      <c r="I23" s="15">
        <v>1.0000000000000002</v>
      </c>
    </row>
    <row r="24" spans="1:9" ht="15" thickBot="1">
      <c r="A24" s="19" t="s">
        <v>254</v>
      </c>
      <c r="B24" s="15">
        <v>0.43613983195729339</v>
      </c>
      <c r="C24" s="15">
        <v>1.9575049156221977E-2</v>
      </c>
      <c r="D24" s="15">
        <v>1.8324379093671957E-2</v>
      </c>
      <c r="E24" s="15">
        <v>6.0168949395878286E-3</v>
      </c>
      <c r="F24" s="15">
        <v>3.9859529624145955E-2</v>
      </c>
      <c r="G24" s="15">
        <v>5.9023082698261486E-3</v>
      </c>
      <c r="H24" s="15">
        <v>0.47418200695925289</v>
      </c>
      <c r="I24" s="15">
        <v>1.0000000000000002</v>
      </c>
    </row>
    <row r="25" spans="1:9" ht="15" thickBot="1">
      <c r="A25" s="33" t="s">
        <v>253</v>
      </c>
      <c r="B25" s="15">
        <v>0.48609585677113115</v>
      </c>
      <c r="C25" s="15">
        <v>1.6447378361030648E-2</v>
      </c>
      <c r="D25" s="15">
        <v>1.0526851491866943E-2</v>
      </c>
      <c r="E25" s="15">
        <v>8.7262364521531275E-3</v>
      </c>
      <c r="F25" s="15">
        <v>3.8092926714124287E-2</v>
      </c>
      <c r="G25" s="15">
        <v>4.4701315230104592E-3</v>
      </c>
      <c r="H25" s="15">
        <v>0.43564061868668347</v>
      </c>
      <c r="I25" s="15">
        <v>1</v>
      </c>
    </row>
    <row r="26" spans="1:9" ht="15" thickBot="1">
      <c r="A26" s="33" t="s">
        <v>252</v>
      </c>
      <c r="B26" s="15">
        <v>0.4444420408178506</v>
      </c>
      <c r="C26" s="15">
        <v>1.7289051136001266E-2</v>
      </c>
      <c r="D26" s="15">
        <v>1.1679586827481483E-2</v>
      </c>
      <c r="E26" s="15">
        <v>7.5440260832155048E-2</v>
      </c>
      <c r="F26" s="15">
        <v>3.4490503425884209E-2</v>
      </c>
      <c r="G26" s="15">
        <v>5.4511592745868694E-3</v>
      </c>
      <c r="H26" s="15">
        <v>0.41120739768604042</v>
      </c>
      <c r="I26" s="15">
        <v>0.99999999999999989</v>
      </c>
    </row>
    <row r="27" spans="1:9" ht="15" thickBot="1">
      <c r="A27" s="34" t="s">
        <v>251</v>
      </c>
      <c r="B27" s="15">
        <v>0.47699043266798125</v>
      </c>
      <c r="C27" s="15">
        <v>1.4282377438659642E-2</v>
      </c>
      <c r="D27" s="15">
        <v>2.1847977226677386E-2</v>
      </c>
      <c r="E27" s="15">
        <v>1.2809303896932705E-2</v>
      </c>
      <c r="F27" s="15">
        <v>3.335998116264479E-2</v>
      </c>
      <c r="G27" s="15">
        <v>7.5954612919089063E-3</v>
      </c>
      <c r="H27" s="15">
        <v>0.43311446631519535</v>
      </c>
      <c r="I27" s="15">
        <v>1</v>
      </c>
    </row>
    <row r="28" spans="1:9" ht="15" thickBot="1">
      <c r="A28" s="34" t="s">
        <v>250</v>
      </c>
      <c r="B28" s="15">
        <v>0.47629963156629052</v>
      </c>
      <c r="C28" s="15">
        <v>1.2749513013177175E-2</v>
      </c>
      <c r="D28" s="15">
        <v>2.0681680544234284E-2</v>
      </c>
      <c r="E28" s="15">
        <v>1.0022008627469957E-2</v>
      </c>
      <c r="F28" s="15">
        <v>3.4106460785203026E-2</v>
      </c>
      <c r="G28" s="15">
        <v>7.2423213458148953E-3</v>
      </c>
      <c r="H28" s="15">
        <v>0.43889838411781013</v>
      </c>
      <c r="I28" s="15">
        <v>1</v>
      </c>
    </row>
    <row r="29" spans="1:9" ht="15" thickBot="1">
      <c r="A29" s="34" t="s">
        <v>249</v>
      </c>
      <c r="B29" s="15">
        <v>0.4571223044804662</v>
      </c>
      <c r="C29" s="15">
        <v>1.9455128374632182E-2</v>
      </c>
      <c r="D29" s="15">
        <v>2.2454803968994505E-2</v>
      </c>
      <c r="E29" s="15">
        <v>1.4152249227692926E-2</v>
      </c>
      <c r="F29" s="15">
        <v>3.5794521417943093E-2</v>
      </c>
      <c r="G29" s="15">
        <v>7.4321849734302059E-3</v>
      </c>
      <c r="H29" s="15">
        <v>0.44358880755684088</v>
      </c>
      <c r="I29" s="15">
        <v>1</v>
      </c>
    </row>
    <row r="30" spans="1:9" ht="15" thickBot="1">
      <c r="A30" s="34" t="s">
        <v>248</v>
      </c>
      <c r="B30" s="15">
        <v>0.50105543491754989</v>
      </c>
      <c r="C30" s="15">
        <v>1.2277227201176544E-2</v>
      </c>
      <c r="D30" s="15">
        <v>2.0853105003258113E-2</v>
      </c>
      <c r="E30" s="15">
        <v>9.234691590006788E-3</v>
      </c>
      <c r="F30" s="15">
        <v>3.0827214375868963E-2</v>
      </c>
      <c r="G30" s="15">
        <v>6.7523040462052365E-3</v>
      </c>
      <c r="H30" s="15">
        <v>0.41900002286593452</v>
      </c>
      <c r="I30" s="15">
        <v>1</v>
      </c>
    </row>
    <row r="31" spans="1:9" ht="15" thickBot="1">
      <c r="A31" s="34" t="s">
        <v>247</v>
      </c>
      <c r="B31" s="15">
        <v>0.46182209108310923</v>
      </c>
      <c r="C31" s="15">
        <v>1.8264828489053652E-2</v>
      </c>
      <c r="D31" s="15">
        <v>2.642867764602444E-2</v>
      </c>
      <c r="E31" s="15">
        <v>1.0030068236782402E-2</v>
      </c>
      <c r="F31" s="15">
        <v>3.620814990249558E-2</v>
      </c>
      <c r="G31" s="15">
        <v>7.9529942687440753E-3</v>
      </c>
      <c r="H31" s="15">
        <v>0.43929319037379061</v>
      </c>
      <c r="I31" s="15">
        <v>1</v>
      </c>
    </row>
  </sheetData>
  <mergeCells count="2">
    <mergeCell ref="B4:I4"/>
    <mergeCell ref="B19:I19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B0991BBC-CB76-47A5-B058-94514EAAF6B4}"/>
</file>

<file path=customXml/itemProps2.xml><?xml version="1.0" encoding="utf-8"?>
<ds:datastoreItem xmlns:ds="http://schemas.openxmlformats.org/officeDocument/2006/customXml" ds:itemID="{452CD8AE-D5C7-4D75-9E57-79858466FD4B}"/>
</file>

<file path=customXml/itemProps3.xml><?xml version="1.0" encoding="utf-8"?>
<ds:datastoreItem xmlns:ds="http://schemas.openxmlformats.org/officeDocument/2006/customXml" ds:itemID="{11E23208-8352-4613-9845-386D01B286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1</vt:lpstr>
      <vt:lpstr>Supplemental Table 2</vt:lpstr>
      <vt:lpstr>Supplemental Table 3A</vt:lpstr>
      <vt:lpstr>Supplemental Table 3B</vt:lpstr>
      <vt:lpstr>Supplemental Table 4</vt:lpstr>
      <vt:lpstr>Supplemental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</dc:creator>
  <cp:lastModifiedBy>Catalin Voiniciuc</cp:lastModifiedBy>
  <dcterms:created xsi:type="dcterms:W3CDTF">2016-01-31T13:41:52Z</dcterms:created>
  <dcterms:modified xsi:type="dcterms:W3CDTF">2016-04-25T09:09:24Z</dcterms:modified>
</cp:coreProperties>
</file>